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dvigta\Documents\ARTIKLID\2024_Library artikkel\SUBMIT\"/>
    </mc:Choice>
  </mc:AlternateContent>
  <xr:revisionPtr revIDLastSave="0" documentId="13_ncr:1_{084F5D1C-866F-40AA-B8CA-FF904DE920CC}" xr6:coauthVersionLast="36" xr6:coauthVersionMax="47" xr10:uidLastSave="{00000000-0000-0000-0000-000000000000}"/>
  <bookViews>
    <workbookView xWindow="0" yWindow="705" windowWidth="25440" windowHeight="15000" xr2:uid="{AC8C954E-8333-2C49-9AA4-047AFEA40DE1}"/>
  </bookViews>
  <sheets>
    <sheet name="Legend" sheetId="1" r:id="rId1"/>
    <sheet name="Table S3" sheetId="11" r:id="rId2"/>
    <sheet name="Table S4" sheetId="3" r:id="rId3"/>
    <sheet name="Table S5" sheetId="2" r:id="rId4"/>
    <sheet name="Table S6" sheetId="4" r:id="rId5"/>
    <sheet name="Table S7" sheetId="5" r:id="rId6"/>
    <sheet name="Table S8" sheetId="6" r:id="rId7"/>
    <sheet name="Table S9" sheetId="7" r:id="rId8"/>
    <sheet name="Table S10" sheetId="8" r:id="rId9"/>
    <sheet name="Table S11" sheetId="9" r:id="rId10"/>
    <sheet name="Table S12" sheetId="10" r:id="rId11"/>
  </sheets>
  <definedNames>
    <definedName name="_xlnm._FilterDatabase" localSheetId="1" hidden="1">'Table S3'!$A$1:$V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5" uniqueCount="368">
  <si>
    <t>G2</t>
  </si>
  <si>
    <t>Pseudomonas phage Pf-10 (KP025626)</t>
  </si>
  <si>
    <t>Pseudomonas phage BIM BV-46 (MT094431)</t>
  </si>
  <si>
    <t>Pseudomonas phage Phi-S1 (JX173487)</t>
  </si>
  <si>
    <t>Pseudomonas phage phiIBB-PF7A (GU583987)</t>
  </si>
  <si>
    <t>IPa-1</t>
  </si>
  <si>
    <t>Kanksi</t>
  </si>
  <si>
    <t>Nouni</t>
  </si>
  <si>
    <t>AnF1</t>
  </si>
  <si>
    <t>KoPa-1</t>
  </si>
  <si>
    <t>Kriimani</t>
  </si>
  <si>
    <t>Eino</t>
  </si>
  <si>
    <t>Keeri</t>
  </si>
  <si>
    <t>Haage</t>
  </si>
  <si>
    <t>Maksa</t>
  </si>
  <si>
    <t>Roomu-1</t>
  </si>
  <si>
    <t>Torvandi</t>
  </si>
  <si>
    <t>Torve</t>
  </si>
  <si>
    <t>Issaku</t>
  </si>
  <si>
    <t>Voja-1</t>
  </si>
  <si>
    <t>Hammaste-5</t>
  </si>
  <si>
    <t>Keila</t>
  </si>
  <si>
    <t>Vasula</t>
  </si>
  <si>
    <r>
      <t xml:space="preserve"> Genus </t>
    </r>
    <r>
      <rPr>
        <b/>
        <i/>
        <sz val="13"/>
        <color rgb="FF000000"/>
        <rFont val="Calibri"/>
        <family val="2"/>
      </rPr>
      <t>Pifdecavirus</t>
    </r>
  </si>
  <si>
    <t>G1</t>
  </si>
  <si>
    <t>Amme-3</t>
  </si>
  <si>
    <t>KoPa-4</t>
  </si>
  <si>
    <t>NoPa</t>
  </si>
  <si>
    <t>Kassivere</t>
  </si>
  <si>
    <t>Roomu-2</t>
  </si>
  <si>
    <t>G3</t>
  </si>
  <si>
    <t>Illi-2</t>
  </si>
  <si>
    <t>Aura</t>
  </si>
  <si>
    <t>SKa-4</t>
  </si>
  <si>
    <t>Amme-1</t>
  </si>
  <si>
    <t>KoPa-5</t>
  </si>
  <si>
    <t>Voja-6</t>
  </si>
  <si>
    <t>Pori-4</t>
  </si>
  <si>
    <t>Lauda</t>
  </si>
  <si>
    <t>Peetri</t>
  </si>
  <si>
    <t>G4</t>
  </si>
  <si>
    <t>Pseudomonas phage Pst_GIL1 (OK523999)</t>
  </si>
  <si>
    <t>Pseudomonas phage KNP (KY798121)</t>
  </si>
  <si>
    <t>Pseudomonas phage CHF7 (MN729596)</t>
  </si>
  <si>
    <t>Pseudomonas phage phiPSA2 (KJ507099)</t>
  </si>
  <si>
    <t>Pseudomonas phage phiPsa17 (KR091952)</t>
  </si>
  <si>
    <t>Emajogi</t>
  </si>
  <si>
    <t>Luke-2</t>
  </si>
  <si>
    <t>G5</t>
  </si>
  <si>
    <t>ErraM</t>
  </si>
  <si>
    <t>ErraS</t>
  </si>
  <si>
    <t>Vanda</t>
  </si>
  <si>
    <t>Laguja-2</t>
  </si>
  <si>
    <t>Ihaste</t>
  </si>
  <si>
    <t>Mora-5</t>
  </si>
  <si>
    <t>Kadastiku</t>
  </si>
  <si>
    <t>Pori-2</t>
  </si>
  <si>
    <t>Illi-1</t>
  </si>
  <si>
    <t>Laguja-5</t>
  </si>
  <si>
    <t>Mora-3</t>
  </si>
  <si>
    <t>KiKu</t>
  </si>
  <si>
    <t>Luutsna-6</t>
  </si>
  <si>
    <t>Kaagvere</t>
  </si>
  <si>
    <t>Luutsna-1</t>
  </si>
  <si>
    <t>Konnatiik</t>
  </si>
  <si>
    <t>Villemi</t>
  </si>
  <si>
    <t>Paidla</t>
  </si>
  <si>
    <t>SaviPeeda</t>
  </si>
  <si>
    <t>Luutsna-3</t>
  </si>
  <si>
    <t>Kurenuki</t>
  </si>
  <si>
    <t>Hammaste-2</t>
  </si>
  <si>
    <t>Kompost-1</t>
  </si>
  <si>
    <t>SKa-3</t>
  </si>
  <si>
    <t>BotAed</t>
  </si>
  <si>
    <t>G6</t>
  </si>
  <si>
    <t>Pseudomonas phage Eisa9 (OL581612)</t>
  </si>
  <si>
    <r>
      <t xml:space="preserve"> Genus </t>
    </r>
    <r>
      <rPr>
        <b/>
        <i/>
        <sz val="13"/>
        <color rgb="FF000000"/>
        <rFont val="Calibri"/>
        <family val="2"/>
      </rPr>
      <t>Pollyceevirus</t>
    </r>
  </si>
  <si>
    <t>Luke-3</t>
  </si>
  <si>
    <t>IPa-2</t>
  </si>
  <si>
    <t>G8</t>
  </si>
  <si>
    <t>Pseudomonas phage vB_PputP_LNA8 (OM630587)</t>
  </si>
  <si>
    <t>Pseudomonas phage vB_PputP_LNA10 (OM630589)</t>
  </si>
  <si>
    <t>Genus unclassified</t>
  </si>
  <si>
    <t>Kurepalu-1</t>
  </si>
  <si>
    <t>G9</t>
  </si>
  <si>
    <t>Kurepalu-2</t>
  </si>
  <si>
    <t>Pori-3</t>
  </si>
  <si>
    <t>Mudajogi</t>
  </si>
  <si>
    <t>G7</t>
  </si>
  <si>
    <r>
      <t xml:space="preserve">Genus </t>
    </r>
    <r>
      <rPr>
        <b/>
        <i/>
        <sz val="12"/>
        <color rgb="FF000000"/>
        <rFont val="Calibri"/>
        <family val="2"/>
      </rPr>
      <t>Ghunavirus</t>
    </r>
  </si>
  <si>
    <t>Kallioja</t>
  </si>
  <si>
    <t>Kompost-2</t>
  </si>
  <si>
    <t>NEW genus</t>
  </si>
  <si>
    <t>New genus</t>
  </si>
  <si>
    <t>Table S4</t>
  </si>
  <si>
    <t>Table S5</t>
  </si>
  <si>
    <t>Table S6</t>
  </si>
  <si>
    <t>Table S7</t>
  </si>
  <si>
    <t>Table S8</t>
  </si>
  <si>
    <t>Table S9</t>
  </si>
  <si>
    <t>Table S10</t>
  </si>
  <si>
    <t>Color legend:</t>
  </si>
  <si>
    <t>species threshold &gt;95%</t>
  </si>
  <si>
    <t>genus threshold &gt;70%</t>
  </si>
  <si>
    <t>Similarity matrixes in each genus cluster calculated by VIRIDIC</t>
  </si>
  <si>
    <t>Genus cluster G2</t>
  </si>
  <si>
    <t>Genus cluster G3</t>
  </si>
  <si>
    <t>Genus cluster G4</t>
  </si>
  <si>
    <t>Genus cluster G5</t>
  </si>
  <si>
    <t>Genus cluster G6</t>
  </si>
  <si>
    <t>Genus cluster G7</t>
  </si>
  <si>
    <t>Genus cluster G8</t>
  </si>
  <si>
    <t>Genus cluster G9</t>
  </si>
  <si>
    <t>Genus cluster G1</t>
  </si>
  <si>
    <t>Pseudomonas phage phiPstEGF (OQ953987)</t>
  </si>
  <si>
    <t>Pseudomonas phage phiPst2111 (OQ953985)</t>
  </si>
  <si>
    <t>Pseudomonas phage phiPstE (OQ953986)</t>
  </si>
  <si>
    <t>Pseudomonas phage Athelas (OR997970)</t>
  </si>
  <si>
    <t>Pseudomonas phage MR1 (MT104465)</t>
  </si>
  <si>
    <t>Pseudomonas phage P421 (OM256450)</t>
  </si>
  <si>
    <t>Pseudomonas phage P413 (OM282085)</t>
  </si>
  <si>
    <t>Pseudomonas phage Henninger (MG775258)</t>
  </si>
  <si>
    <t>Pseudomonas phage MR2 (MT104466)</t>
  </si>
  <si>
    <t>Pseudomonas phage FMS (MZ826345)</t>
  </si>
  <si>
    <t>Pseudomonas phage shl2 (LN889756)</t>
  </si>
  <si>
    <t>Pseudomonas phage HC15b2 (LN913017)</t>
  </si>
  <si>
    <t>Pseudomonas phage PPPL-1 (KU064779)</t>
  </si>
  <si>
    <t>Pseudomonas phage WRT (KY798120)</t>
  </si>
  <si>
    <r>
      <t xml:space="preserve"> Genus </t>
    </r>
    <r>
      <rPr>
        <b/>
        <i/>
        <sz val="13"/>
        <color theme="1"/>
        <rFont val="Calibri"/>
        <family val="2"/>
        <scheme val="minor"/>
      </rPr>
      <t>Ghunavirus</t>
    </r>
  </si>
  <si>
    <t>Pseudomonas phage gh-1 (LC730319)</t>
  </si>
  <si>
    <t>Pseudomonas phage gh-1 (AF493143)</t>
  </si>
  <si>
    <r>
      <t xml:space="preserve"> Genus</t>
    </r>
    <r>
      <rPr>
        <b/>
        <i/>
        <sz val="13"/>
        <color theme="1"/>
        <rFont val="Calibri"/>
        <family val="2"/>
        <scheme val="minor"/>
      </rPr>
      <t xml:space="preserve"> Ghunavirus</t>
    </r>
  </si>
  <si>
    <t>VIRIDIC genus cluster</t>
  </si>
  <si>
    <t>Species cluster</t>
  </si>
  <si>
    <t>Genus</t>
  </si>
  <si>
    <t>Description</t>
  </si>
  <si>
    <t>Name</t>
  </si>
  <si>
    <t>Genome type</t>
  </si>
  <si>
    <t>Genome length (bp)</t>
  </si>
  <si>
    <t>Jumbo phage</t>
  </si>
  <si>
    <t>GC%</t>
  </si>
  <si>
    <t># of CDS</t>
  </si>
  <si>
    <t># of tRNAs</t>
  </si>
  <si>
    <t>Coding capacity (%)</t>
  </si>
  <si>
    <t>Packaging mechanism prediction by PhageTerm</t>
  </si>
  <si>
    <t>Sampling time</t>
  </si>
  <si>
    <t>Sample source</t>
  </si>
  <si>
    <t>Isolation date</t>
  </si>
  <si>
    <t>Isolation host</t>
  </si>
  <si>
    <t>Close relative(s) (complete genome similarity &gt;95%) 1Feb2024 Inphared</t>
  </si>
  <si>
    <r>
      <t>10 mM CaCl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effect on infection</t>
    </r>
  </si>
  <si>
    <r>
      <t>Average plaque diameter (mm) *on 0.3% LB agar at 20 °</t>
    </r>
    <r>
      <rPr>
        <b/>
        <sz val="10.8"/>
        <color rgb="FF000000"/>
        <rFont val="Calibri"/>
        <family val="2"/>
        <scheme val="minor"/>
      </rPr>
      <t>C</t>
    </r>
  </si>
  <si>
    <t>Receptor specificity</t>
  </si>
  <si>
    <t>NEW</t>
  </si>
  <si>
    <t>Pseudomonas phage vB_PpuM-Amme-3</t>
  </si>
  <si>
    <t>dsDNA</t>
  </si>
  <si>
    <t>no</t>
  </si>
  <si>
    <t>muddy river water</t>
  </si>
  <si>
    <t>Pseudomonas putida</t>
  </si>
  <si>
    <t>INCREASE</t>
  </si>
  <si>
    <t>1,5 mm</t>
  </si>
  <si>
    <t>LPS</t>
  </si>
  <si>
    <t>Pseudomonas phage vB_PpuM-KoPa-4</t>
  </si>
  <si>
    <t>muddy lake water</t>
  </si>
  <si>
    <t>Pseudomonas phage vB_PpuM-NoPa</t>
  </si>
  <si>
    <t>Pseudomonas phage vB_PpuM-Kassivere</t>
  </si>
  <si>
    <t>muddy stream water</t>
  </si>
  <si>
    <t>Pseudomonas phage vB_PpuM-Roomu-2</t>
  </si>
  <si>
    <t>Pifdecavirus</t>
  </si>
  <si>
    <t>Pseudomonas phage vB_PpuP-AnF1</t>
  </si>
  <si>
    <t>headful (pac) P1</t>
  </si>
  <si>
    <t>soil</t>
  </si>
  <si>
    <t>5 mm</t>
  </si>
  <si>
    <t>unidentified</t>
  </si>
  <si>
    <t>Pseudomonas phage vB_PpuP-Haage</t>
  </si>
  <si>
    <t>lake water</t>
  </si>
  <si>
    <t>Pseudomonas phage vB_PpuP-Hammaste-5</t>
  </si>
  <si>
    <t>Pseudomonas phage vB_PpuP-IPa-1</t>
  </si>
  <si>
    <t>Pseudomonas phage vB_PpuP-Issaku</t>
  </si>
  <si>
    <t>Pseudomonas phage vB_PpuP-Keeri</t>
  </si>
  <si>
    <t>Pseudomonas phage vB_PpuP-KoPa-1</t>
  </si>
  <si>
    <t>Pseudomonas phage vB_PpuP-Nouni</t>
  </si>
  <si>
    <t>Pseudomonas phage vB_PpuP-Roomu-1</t>
  </si>
  <si>
    <t>Pseudomonas phage vB_PpuP-Torvandi</t>
  </si>
  <si>
    <t>Pseudomonas phage vB_PpuP-Torve</t>
  </si>
  <si>
    <t>Pseudomonas phage vB_PpuP-Voja-1</t>
  </si>
  <si>
    <t>Pseudomonas phage vB_PpuP-Eino</t>
  </si>
  <si>
    <t>Pseudomonas phage vB_PpuP-Kanksi</t>
  </si>
  <si>
    <t>Pseudomonas phage vB_PpuP-Kriimani</t>
  </si>
  <si>
    <t>Pseudomonas phage vB_PpuP-Maksa</t>
  </si>
  <si>
    <t>Pseudomonas phage vB_PpuP-Keila</t>
  </si>
  <si>
    <t>clear river water</t>
  </si>
  <si>
    <t>Pseudomonas phage vB_PpuP-Vasula</t>
  </si>
  <si>
    <t>Pseudomonas phage vB_PpuM-Aura</t>
  </si>
  <si>
    <t>river water</t>
  </si>
  <si>
    <t>ND</t>
  </si>
  <si>
    <t>&lt;1 mm</t>
  </si>
  <si>
    <t>Pseudomonas phage vB_PpuM-Illi-2</t>
  </si>
  <si>
    <t>yes</t>
  </si>
  <si>
    <t>Pseudomonas phage vB_PpuM-SKa-4</t>
  </si>
  <si>
    <t>sandy lake water</t>
  </si>
  <si>
    <t>Pseudomonas phage vB_PpuM-KoPa-5</t>
  </si>
  <si>
    <t>Pseudomonas phage vB_PpuM-Pori-4</t>
  </si>
  <si>
    <t>Pseudomonas phage vB_PpuM-Voja-6</t>
  </si>
  <si>
    <t>Pseudomonas phage vB_PpuM-Amme-1</t>
  </si>
  <si>
    <t>Pseudomonas phage vB_PpuM-Lauda</t>
  </si>
  <si>
    <t>Pseudomonas phage vB_PpuM-Peetri</t>
  </si>
  <si>
    <t>muddy pond water</t>
  </si>
  <si>
    <t>Ghunavirus</t>
  </si>
  <si>
    <t>Pseudomonas phage vB_PpuP-Emajogi</t>
  </si>
  <si>
    <t>Pseudomonas phage CHF7 (MN729596), Pseudomonas phage phiPSA2 (KJ507099), Pseudomonas phage phiPsa17 (KR091952)</t>
  </si>
  <si>
    <t>Pseudomonas phage vB_PpuP-Luke-2</t>
  </si>
  <si>
    <t>Pseudomonasa phage Pst_GIL1 (OK523999), Pseudomonas phage KNP (KY798121)</t>
  </si>
  <si>
    <t>Pseudomonas phage vB_PpuP-ErraM</t>
  </si>
  <si>
    <t>1.5-2 mm</t>
  </si>
  <si>
    <t>Pseudomonas phage vB_PpuP-ErraS</t>
  </si>
  <si>
    <t>Pseudomonas phage vB_PpuP-Vanda</t>
  </si>
  <si>
    <t>Pseudomonas phage vB_PpuP-Illi-1</t>
  </si>
  <si>
    <t>Pseudomonas phage vB_PpuP-KiKu</t>
  </si>
  <si>
    <t>Pseudomonas phage vB_PpuP-Konnatiik</t>
  </si>
  <si>
    <t>Pseudomonas phage vB_PpuP-Laguja-2</t>
  </si>
  <si>
    <t>Pseudomonas phage vB_PpuP-Laguja-5</t>
  </si>
  <si>
    <t>Pseudomonas phage vB_PpuP-Luutsna-1</t>
  </si>
  <si>
    <t>Pseudomonas phage vB_PpuP-Luutsna-3</t>
  </si>
  <si>
    <t>Pseudomonas phage vB_PpuP-Luutsna-6</t>
  </si>
  <si>
    <t>Pseudomonas phage vB_PpuP-Mora-3</t>
  </si>
  <si>
    <t>Pseudomonas phage vB_PpuP-Mora-5</t>
  </si>
  <si>
    <t>Pseudomonas phage vB_PpuP-Paidla</t>
  </si>
  <si>
    <t>Pseudomonas phage vB_PpuP-Pori-2</t>
  </si>
  <si>
    <t>Pseudomonas phage vB_PpuP-SaviPeeda</t>
  </si>
  <si>
    <t>Pseudomonas phage vB_PpuP-Villemi</t>
  </si>
  <si>
    <t>Pseudomonas phage vB_PpuP-Ihaste</t>
  </si>
  <si>
    <t>Pseudomonas phage vB_PpuP-Kaagvere</t>
  </si>
  <si>
    <t>muddy water</t>
  </si>
  <si>
    <t>Pseudomonas phage vB_PpuP-Kadastiku</t>
  </si>
  <si>
    <t>Pseudomonas phage vB_PpuP-Kurenuki</t>
  </si>
  <si>
    <t>Pseudomonas phage vB_PpuP-Hammaste-2</t>
  </si>
  <si>
    <t>Pseudomonas phage vB_PpuP-SKa-3</t>
  </si>
  <si>
    <t>Pseudomonas phage vB_PpuP-BotAed</t>
  </si>
  <si>
    <t>Pseudomonas phage vB_PpuP-Kompost-1</t>
  </si>
  <si>
    <t>compost</t>
  </si>
  <si>
    <t>Pollyceevirus</t>
  </si>
  <si>
    <t>Pseudomonas phage vB_PpuP-Luke-3</t>
  </si>
  <si>
    <t>DECREASE</t>
  </si>
  <si>
    <t>2 mm</t>
  </si>
  <si>
    <t>Pseudomonas phage vB_PpuP-IPa-2</t>
  </si>
  <si>
    <t>Pseudomonas phage vB_PpuP-Kallioja</t>
  </si>
  <si>
    <t xml:space="preserve">2 mm </t>
  </si>
  <si>
    <t>Pseudomonas phage vB_PpuP-Kompost-2</t>
  </si>
  <si>
    <t>1-2 mm</t>
  </si>
  <si>
    <t>unclassified</t>
  </si>
  <si>
    <t>Pseudomonas phage vB_PpuP-Kurepalu-1</t>
  </si>
  <si>
    <t>1.5 mm</t>
  </si>
  <si>
    <t>Pseudomonas phage vB_PpuP-Kurepalu-2</t>
  </si>
  <si>
    <t>Pseudomonas phage vB_PpuP-Pori-3</t>
  </si>
  <si>
    <t>1 mm</t>
  </si>
  <si>
    <t>Pseudomonas phage vB_PpuP-Mudajogi</t>
  </si>
  <si>
    <t>03/2022</t>
  </si>
  <si>
    <t>11/2021</t>
  </si>
  <si>
    <t>06/2022</t>
  </si>
  <si>
    <t>10/2017</t>
  </si>
  <si>
    <t>04/2022</t>
  </si>
  <si>
    <t>11/2022</t>
  </si>
  <si>
    <t>10/2022</t>
  </si>
  <si>
    <t>08/2022</t>
  </si>
  <si>
    <t>10/2020</t>
  </si>
  <si>
    <t>08/2021</t>
  </si>
  <si>
    <t>04/2021</t>
  </si>
  <si>
    <t>05/2022</t>
  </si>
  <si>
    <t>09/2022</t>
  </si>
  <si>
    <t>Supplementary Table S3</t>
  </si>
  <si>
    <t>Supplementary Tables S4-S12</t>
  </si>
  <si>
    <t>Table S12</t>
  </si>
  <si>
    <t>Table S11</t>
  </si>
  <si>
    <t>Genotypic and phenotypic characteristics of library isolates. Representative species are marked in bold.</t>
  </si>
  <si>
    <t>GenBank Accession</t>
  </si>
  <si>
    <t>PP496413</t>
  </si>
  <si>
    <t>PP496414</t>
  </si>
  <si>
    <t>PP496415</t>
  </si>
  <si>
    <t>PP496416</t>
  </si>
  <si>
    <t>PP496417</t>
  </si>
  <si>
    <t>PP496418</t>
  </si>
  <si>
    <t>PP496419</t>
  </si>
  <si>
    <t>PP496420</t>
  </si>
  <si>
    <t>PP496421</t>
  </si>
  <si>
    <t>PP496422</t>
  </si>
  <si>
    <t>PP496423</t>
  </si>
  <si>
    <t>PP496424</t>
  </si>
  <si>
    <t>PP496425</t>
  </si>
  <si>
    <t>PP496426</t>
  </si>
  <si>
    <t>PP496427</t>
  </si>
  <si>
    <t>PP496428</t>
  </si>
  <si>
    <t>PP496429</t>
  </si>
  <si>
    <t>PP496430</t>
  </si>
  <si>
    <t>PP496431</t>
  </si>
  <si>
    <t>PP496432</t>
  </si>
  <si>
    <t>PP496433</t>
  </si>
  <si>
    <t>PP496434</t>
  </si>
  <si>
    <t>PP496435</t>
  </si>
  <si>
    <t>PP496436</t>
  </si>
  <si>
    <t>PP496437</t>
  </si>
  <si>
    <t>PP496438</t>
  </si>
  <si>
    <t>PP496439</t>
  </si>
  <si>
    <t>PP496440</t>
  </si>
  <si>
    <t>PP496441</t>
  </si>
  <si>
    <t>PP496442</t>
  </si>
  <si>
    <t>PP496443</t>
  </si>
  <si>
    <t>PP496444</t>
  </si>
  <si>
    <t>PP496445</t>
  </si>
  <si>
    <t>PP496446</t>
  </si>
  <si>
    <t>PP496447</t>
  </si>
  <si>
    <t>PP496448</t>
  </si>
  <si>
    <t>PP496449</t>
  </si>
  <si>
    <t>PP496450</t>
  </si>
  <si>
    <t>PP496451</t>
  </si>
  <si>
    <t>PP496452</t>
  </si>
  <si>
    <t>PP496453</t>
  </si>
  <si>
    <t>PP496454</t>
  </si>
  <si>
    <t>PP496455</t>
  </si>
  <si>
    <t>PP496456</t>
  </si>
  <si>
    <t>PP496457</t>
  </si>
  <si>
    <t>PP496458</t>
  </si>
  <si>
    <t>PP496459</t>
  </si>
  <si>
    <t>PP496460</t>
  </si>
  <si>
    <t>PP496461</t>
  </si>
  <si>
    <t>PP496462</t>
  </si>
  <si>
    <t>PP496463</t>
  </si>
  <si>
    <t>PP496464</t>
  </si>
  <si>
    <t>PP496465</t>
  </si>
  <si>
    <t>PP496466</t>
  </si>
  <si>
    <t>PP496467</t>
  </si>
  <si>
    <t>PP496468</t>
  </si>
  <si>
    <t>PP496469</t>
  </si>
  <si>
    <t>PP496470</t>
  </si>
  <si>
    <t>PP496471</t>
  </si>
  <si>
    <t>PP496472</t>
  </si>
  <si>
    <t>PP496473</t>
  </si>
  <si>
    <t>PP496474</t>
  </si>
  <si>
    <t>PP496475</t>
  </si>
  <si>
    <t>PP496476</t>
  </si>
  <si>
    <t>PP496477</t>
  </si>
  <si>
    <t>PP496478</t>
  </si>
  <si>
    <t>PP496479</t>
  </si>
  <si>
    <t>4A</t>
  </si>
  <si>
    <t>4B</t>
  </si>
  <si>
    <t>1A</t>
  </si>
  <si>
    <t>1B</t>
  </si>
  <si>
    <t>1C</t>
  </si>
  <si>
    <t>1D</t>
  </si>
  <si>
    <t>1E</t>
  </si>
  <si>
    <t>2A</t>
  </si>
  <si>
    <t>2B</t>
  </si>
  <si>
    <t>3A</t>
  </si>
  <si>
    <t>3B</t>
  </si>
  <si>
    <t>3C</t>
  </si>
  <si>
    <t>3D</t>
  </si>
  <si>
    <t>5A</t>
  </si>
  <si>
    <t>5B</t>
  </si>
  <si>
    <t>5B*</t>
  </si>
  <si>
    <t>5C</t>
  </si>
  <si>
    <t>6A</t>
  </si>
  <si>
    <t>7A</t>
  </si>
  <si>
    <t>7B</t>
  </si>
  <si>
    <t>8A</t>
  </si>
  <si>
    <t>9A</t>
  </si>
  <si>
    <t>9B</t>
  </si>
  <si>
    <r>
      <t xml:space="preserve">Isolation and characterization of a phage collection against </t>
    </r>
    <r>
      <rPr>
        <b/>
        <i/>
        <sz val="12"/>
        <color theme="1"/>
        <rFont val="Calibri"/>
        <family val="2"/>
        <scheme val="minor"/>
      </rPr>
      <t>Pseudomonas putida</t>
    </r>
  </si>
  <si>
    <r>
      <t>A. Brauer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S. Rosendahl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A. Kängsep, A. C. Lewańczyk, R. Rikberg, R. Hõrak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, H. Tamman</t>
    </r>
    <r>
      <rPr>
        <vertAlign val="superscript"/>
        <sz val="11"/>
        <color theme="1"/>
        <rFont val="Calibri"/>
        <family val="2"/>
        <scheme val="minor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FFFFFF"/>
      <name val="Calibri"/>
      <family val="2"/>
    </font>
    <font>
      <b/>
      <sz val="12"/>
      <color rgb="FF000000"/>
      <name val="Calibri"/>
      <family val="2"/>
    </font>
    <font>
      <b/>
      <sz val="13"/>
      <color rgb="FF000000"/>
      <name val="Calibri"/>
      <family val="2"/>
    </font>
    <font>
      <b/>
      <i/>
      <sz val="13"/>
      <color rgb="FF000000"/>
      <name val="Calibri"/>
      <family val="2"/>
    </font>
    <font>
      <b/>
      <sz val="13"/>
      <color rgb="FFFFFFFF"/>
      <name val="Calibri"/>
      <family val="2"/>
    </font>
    <font>
      <sz val="13"/>
      <color rgb="FFFFFFFF"/>
      <name val="Calibri"/>
      <family val="2"/>
    </font>
    <font>
      <sz val="12"/>
      <color rgb="FFFFFFFF"/>
      <name val="Calibri"/>
      <family val="2"/>
    </font>
    <font>
      <b/>
      <i/>
      <sz val="12"/>
      <color rgb="FF000000"/>
      <name val="Calibri"/>
      <family val="2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sz val="10.8"/>
      <color rgb="FF00000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2"/>
      <color rgb="FFFFFFFF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2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7F4703"/>
        <bgColor rgb="FF000000"/>
      </patternFill>
    </fill>
    <fill>
      <patternFill patternType="solid">
        <fgColor rgb="FFC5720D"/>
        <bgColor rgb="FF000000"/>
      </patternFill>
    </fill>
    <fill>
      <patternFill patternType="solid">
        <fgColor rgb="FFE6AF6C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052676"/>
        <bgColor rgb="FF000000"/>
      </patternFill>
    </fill>
    <fill>
      <patternFill patternType="solid">
        <fgColor rgb="FF28407B"/>
        <bgColor rgb="FF000000"/>
      </patternFill>
    </fill>
    <fill>
      <patternFill patternType="solid">
        <fgColor rgb="FF526DAE"/>
        <bgColor rgb="FF000000"/>
      </patternFill>
    </fill>
    <fill>
      <patternFill patternType="solid">
        <fgColor rgb="FFA5B8E6"/>
        <bgColor rgb="FF000000"/>
      </patternFill>
    </fill>
    <fill>
      <patternFill patternType="solid">
        <fgColor rgb="FFC2CDE7"/>
        <bgColor rgb="FF000000"/>
      </patternFill>
    </fill>
    <fill>
      <patternFill patternType="solid">
        <fgColor rgb="FFE9EDF7"/>
        <bgColor rgb="FF000000"/>
      </patternFill>
    </fill>
    <fill>
      <patternFill patternType="solid">
        <fgColor rgb="FF9E0707"/>
        <bgColor indexed="64"/>
      </patternFill>
    </fill>
    <fill>
      <patternFill patternType="solid">
        <fgColor rgb="FFE11313"/>
        <bgColor indexed="64"/>
      </patternFill>
    </fill>
    <fill>
      <patternFill patternType="solid">
        <fgColor rgb="FFDB4C4C"/>
        <bgColor indexed="64"/>
      </patternFill>
    </fill>
    <fill>
      <patternFill patternType="solid">
        <fgColor rgb="FFD37D7D"/>
        <bgColor indexed="64"/>
      </patternFill>
    </fill>
    <fill>
      <patternFill patternType="solid">
        <fgColor rgb="FFECBDBD"/>
        <bgColor indexed="64"/>
      </patternFill>
    </fill>
    <fill>
      <patternFill patternType="solid">
        <fgColor rgb="FF094F21"/>
        <bgColor rgb="FF000000"/>
      </patternFill>
    </fill>
    <fill>
      <patternFill patternType="solid">
        <fgColor rgb="FF21790B"/>
        <bgColor rgb="FF000000"/>
      </patternFill>
    </fill>
    <fill>
      <patternFill patternType="solid">
        <fgColor rgb="FF528E08"/>
        <bgColor rgb="FF000000"/>
      </patternFill>
    </fill>
    <fill>
      <patternFill patternType="solid">
        <fgColor rgb="FFC5EA90"/>
        <bgColor rgb="FF000000"/>
      </patternFill>
    </fill>
    <fill>
      <patternFill patternType="solid">
        <fgColor rgb="FF350979"/>
        <bgColor rgb="FF000000"/>
      </patternFill>
    </fill>
    <fill>
      <patternFill patternType="solid">
        <fgColor rgb="FF5C339B"/>
        <bgColor rgb="FF000000"/>
      </patternFill>
    </fill>
    <fill>
      <patternFill patternType="solid">
        <fgColor rgb="FFBA29BB"/>
        <bgColor indexed="64"/>
      </patternFill>
    </fill>
    <fill>
      <patternFill patternType="solid">
        <fgColor rgb="FFE48DE5"/>
        <bgColor indexed="64"/>
      </patternFill>
    </fill>
    <fill>
      <patternFill patternType="solid">
        <fgColor rgb="FFFFD700"/>
        <bgColor rgb="FF000000"/>
      </patternFill>
    </fill>
    <fill>
      <patternFill patternType="solid">
        <fgColor rgb="FFFEDC56"/>
        <bgColor rgb="FF000000"/>
      </patternFill>
    </fill>
    <fill>
      <patternFill patternType="solid">
        <fgColor rgb="FFFBEC5D"/>
        <bgColor rgb="FF000000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4D4C4C"/>
        <bgColor indexed="64"/>
      </patternFill>
    </fill>
    <fill>
      <patternFill patternType="solid">
        <fgColor rgb="FF827D7D"/>
        <bgColor indexed="64"/>
      </patternFill>
    </fill>
    <fill>
      <patternFill patternType="solid">
        <fgColor rgb="FF796505"/>
        <bgColor indexed="64"/>
      </patternFill>
    </fill>
    <fill>
      <patternFill patternType="solid">
        <fgColor rgb="FF957E0C"/>
        <bgColor indexed="64"/>
      </patternFill>
    </fill>
    <fill>
      <patternFill patternType="solid">
        <fgColor rgb="FFDDC23A"/>
        <bgColor indexed="64"/>
      </patternFill>
    </fill>
    <fill>
      <patternFill patternType="solid">
        <fgColor rgb="FF9E0707"/>
        <bgColor rgb="FF000000"/>
      </patternFill>
    </fill>
    <fill>
      <patternFill patternType="solid">
        <fgColor rgb="FFE11313"/>
        <bgColor rgb="FF000000"/>
      </patternFill>
    </fill>
    <fill>
      <patternFill patternType="solid">
        <fgColor rgb="FFDB4C4C"/>
        <bgColor rgb="FF000000"/>
      </patternFill>
    </fill>
    <fill>
      <patternFill patternType="solid">
        <fgColor rgb="FFD37D7D"/>
        <bgColor rgb="FF000000"/>
      </patternFill>
    </fill>
    <fill>
      <patternFill patternType="solid">
        <fgColor rgb="FFECBDBD"/>
        <bgColor rgb="FF000000"/>
      </patternFill>
    </fill>
    <fill>
      <patternFill patternType="solid">
        <fgColor rgb="FF796505"/>
        <bgColor rgb="FF000000"/>
      </patternFill>
    </fill>
    <fill>
      <patternFill patternType="solid">
        <fgColor rgb="FF957E0C"/>
        <bgColor rgb="FF000000"/>
      </patternFill>
    </fill>
    <fill>
      <patternFill patternType="solid">
        <fgColor rgb="FFDDC23A"/>
        <bgColor rgb="FF000000"/>
      </patternFill>
    </fill>
    <fill>
      <patternFill patternType="solid">
        <fgColor rgb="FFBA29BB"/>
        <bgColor rgb="FF000000"/>
      </patternFill>
    </fill>
    <fill>
      <patternFill patternType="solid">
        <fgColor rgb="FFE48DE5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4D4C4C"/>
        <bgColor rgb="FF000000"/>
      </patternFill>
    </fill>
    <fill>
      <patternFill patternType="solid">
        <fgColor rgb="FF827D7D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62">
    <xf numFmtId="0" fontId="0" fillId="0" borderId="0" xfId="0"/>
    <xf numFmtId="0" fontId="0" fillId="0" borderId="1" xfId="0" applyBorder="1"/>
    <xf numFmtId="0" fontId="0" fillId="0" borderId="2" xfId="0" applyBorder="1" applyAlignment="1">
      <alignment vertical="center" wrapText="1"/>
    </xf>
    <xf numFmtId="0" fontId="0" fillId="0" borderId="3" xfId="0" applyBorder="1"/>
    <xf numFmtId="0" fontId="2" fillId="0" borderId="5" xfId="0" applyFont="1" applyBorder="1" applyAlignment="1">
      <alignment horizontal="center" textRotation="90"/>
    </xf>
    <xf numFmtId="0" fontId="3" fillId="0" borderId="0" xfId="0" applyFont="1" applyAlignment="1">
      <alignment horizontal="center" wrapText="1"/>
    </xf>
    <xf numFmtId="0" fontId="2" fillId="0" borderId="6" xfId="0" applyFont="1" applyBorder="1" applyAlignment="1">
      <alignment horizontal="center" textRotation="90"/>
    </xf>
    <xf numFmtId="0" fontId="2" fillId="0" borderId="0" xfId="0" applyFont="1" applyAlignment="1">
      <alignment horizontal="center" textRotation="90"/>
    </xf>
    <xf numFmtId="2" fontId="2" fillId="2" borderId="4" xfId="0" applyNumberFormat="1" applyFon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vertical="center" wrapText="1"/>
    </xf>
    <xf numFmtId="0" fontId="4" fillId="0" borderId="1" xfId="0" applyFont="1" applyBorder="1"/>
    <xf numFmtId="0" fontId="4" fillId="0" borderId="2" xfId="0" applyFont="1" applyBorder="1" applyAlignment="1">
      <alignment vertical="center" wrapText="1"/>
    </xf>
    <xf numFmtId="0" fontId="4" fillId="0" borderId="3" xfId="0" applyFont="1" applyBorder="1"/>
    <xf numFmtId="0" fontId="6" fillId="0" borderId="5" xfId="0" applyFont="1" applyBorder="1" applyAlignment="1">
      <alignment horizontal="center" textRotation="90"/>
    </xf>
    <xf numFmtId="0" fontId="7" fillId="0" borderId="0" xfId="0" applyFont="1" applyAlignment="1">
      <alignment horizontal="center" wrapText="1"/>
    </xf>
    <xf numFmtId="0" fontId="6" fillId="0" borderId="6" xfId="0" applyFont="1" applyBorder="1" applyAlignment="1">
      <alignment horizontal="center" textRotation="90"/>
    </xf>
    <xf numFmtId="0" fontId="6" fillId="5" borderId="4" xfId="0" applyFont="1" applyFill="1" applyBorder="1" applyAlignment="1">
      <alignment horizontal="center" vertical="center" textRotation="90" wrapText="1"/>
    </xf>
    <xf numFmtId="0" fontId="4" fillId="5" borderId="4" xfId="0" applyFont="1" applyFill="1" applyBorder="1" applyAlignment="1">
      <alignment horizontal="center" vertical="center" textRotation="90" wrapText="1"/>
    </xf>
    <xf numFmtId="0" fontId="6" fillId="6" borderId="4" xfId="0" applyFont="1" applyFill="1" applyBorder="1" applyAlignment="1">
      <alignment horizontal="center" vertical="center" textRotation="90" wrapText="1"/>
    </xf>
    <xf numFmtId="0" fontId="6" fillId="0" borderId="0" xfId="0" applyFont="1" applyAlignment="1">
      <alignment horizontal="center" textRotation="90"/>
    </xf>
    <xf numFmtId="0" fontId="4" fillId="0" borderId="7" xfId="0" applyFont="1" applyBorder="1"/>
    <xf numFmtId="0" fontId="4" fillId="0" borderId="8" xfId="0" applyFont="1" applyBorder="1" applyAlignment="1">
      <alignment vertical="center" wrapText="1"/>
    </xf>
    <xf numFmtId="0" fontId="4" fillId="0" borderId="9" xfId="0" applyFont="1" applyBorder="1"/>
    <xf numFmtId="0" fontId="6" fillId="5" borderId="4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 wrapText="1"/>
    </xf>
    <xf numFmtId="2" fontId="6" fillId="7" borderId="4" xfId="0" applyNumberFormat="1" applyFont="1" applyFill="1" applyBorder="1" applyAlignment="1">
      <alignment horizontal="center" vertical="center"/>
    </xf>
    <xf numFmtId="2" fontId="4" fillId="8" borderId="4" xfId="0" applyNumberFormat="1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 wrapText="1"/>
    </xf>
    <xf numFmtId="0" fontId="6" fillId="6" borderId="4" xfId="0" applyFont="1" applyFill="1" applyBorder="1" applyAlignment="1">
      <alignment horizontal="center" vertical="center" wrapText="1"/>
    </xf>
    <xf numFmtId="0" fontId="4" fillId="0" borderId="2" xfId="0" applyFont="1" applyBorder="1"/>
    <xf numFmtId="0" fontId="5" fillId="0" borderId="0" xfId="0" applyFont="1" applyAlignment="1">
      <alignment vertical="center"/>
    </xf>
    <xf numFmtId="0" fontId="5" fillId="10" borderId="4" xfId="0" applyFont="1" applyFill="1" applyBorder="1" applyAlignment="1">
      <alignment horizontal="center" vertical="center" textRotation="90" wrapText="1"/>
    </xf>
    <xf numFmtId="0" fontId="5" fillId="11" borderId="4" xfId="0" applyFont="1" applyFill="1" applyBorder="1" applyAlignment="1">
      <alignment horizontal="center" vertical="center" textRotation="90" wrapText="1"/>
    </xf>
    <xf numFmtId="0" fontId="6" fillId="12" borderId="4" xfId="0" applyFont="1" applyFill="1" applyBorder="1" applyAlignment="1">
      <alignment horizontal="center" vertical="center" textRotation="90" wrapText="1"/>
    </xf>
    <xf numFmtId="0" fontId="6" fillId="13" borderId="4" xfId="0" applyFont="1" applyFill="1" applyBorder="1" applyAlignment="1">
      <alignment horizontal="center" vertical="center" textRotation="90" wrapText="1"/>
    </xf>
    <xf numFmtId="0" fontId="6" fillId="14" borderId="4" xfId="0" applyFont="1" applyFill="1" applyBorder="1" applyAlignment="1">
      <alignment horizontal="center" vertical="center" textRotation="90" wrapText="1"/>
    </xf>
    <xf numFmtId="0" fontId="4" fillId="0" borderId="8" xfId="0" applyFont="1" applyBorder="1"/>
    <xf numFmtId="0" fontId="5" fillId="10" borderId="4" xfId="0" applyFont="1" applyFill="1" applyBorder="1" applyAlignment="1">
      <alignment horizontal="center" vertical="center"/>
    </xf>
    <xf numFmtId="0" fontId="5" fillId="11" borderId="4" xfId="0" applyFont="1" applyFill="1" applyBorder="1" applyAlignment="1">
      <alignment horizontal="center" vertical="center"/>
    </xf>
    <xf numFmtId="0" fontId="6" fillId="12" borderId="4" xfId="0" applyFont="1" applyFill="1" applyBorder="1" applyAlignment="1">
      <alignment horizontal="center" vertical="center"/>
    </xf>
    <xf numFmtId="0" fontId="6" fillId="13" borderId="4" xfId="0" applyFont="1" applyFill="1" applyBorder="1" applyAlignment="1">
      <alignment horizontal="center" vertical="center"/>
    </xf>
    <xf numFmtId="0" fontId="6" fillId="14" borderId="4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 wrapText="1"/>
    </xf>
    <xf numFmtId="0" fontId="5" fillId="11" borderId="4" xfId="0" applyFont="1" applyFill="1" applyBorder="1" applyAlignment="1">
      <alignment horizontal="center" vertical="center" wrapText="1"/>
    </xf>
    <xf numFmtId="0" fontId="6" fillId="12" borderId="4" xfId="0" applyFont="1" applyFill="1" applyBorder="1" applyAlignment="1">
      <alignment horizontal="center" vertical="center" wrapText="1"/>
    </xf>
    <xf numFmtId="0" fontId="6" fillId="13" borderId="4" xfId="0" applyFont="1" applyFill="1" applyBorder="1" applyAlignment="1">
      <alignment horizontal="center" vertical="center" wrapText="1"/>
    </xf>
    <xf numFmtId="0" fontId="6" fillId="14" borderId="4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16" borderId="4" xfId="0" applyFont="1" applyFill="1" applyBorder="1" applyAlignment="1">
      <alignment horizontal="center" vertical="center" textRotation="90" wrapText="1"/>
    </xf>
    <xf numFmtId="0" fontId="0" fillId="16" borderId="4" xfId="0" applyFill="1" applyBorder="1" applyAlignment="1">
      <alignment horizontal="center" vertical="center" textRotation="90" wrapText="1"/>
    </xf>
    <xf numFmtId="0" fontId="2" fillId="17" borderId="4" xfId="0" applyFont="1" applyFill="1" applyBorder="1" applyAlignment="1">
      <alignment horizontal="center" vertical="center" textRotation="90" wrapText="1"/>
    </xf>
    <xf numFmtId="0" fontId="0" fillId="17" borderId="4" xfId="0" applyFill="1" applyBorder="1" applyAlignment="1">
      <alignment horizontal="center" vertical="center" textRotation="90" wrapText="1"/>
    </xf>
    <xf numFmtId="0" fontId="2" fillId="18" borderId="4" xfId="0" applyFont="1" applyFill="1" applyBorder="1" applyAlignment="1">
      <alignment horizontal="center" vertical="center" textRotation="90" wrapText="1"/>
    </xf>
    <xf numFmtId="0" fontId="2" fillId="19" borderId="4" xfId="0" applyFont="1" applyFill="1" applyBorder="1" applyAlignment="1">
      <alignment horizontal="center" vertical="center" textRotation="90" wrapText="1"/>
    </xf>
    <xf numFmtId="0" fontId="1" fillId="0" borderId="7" xfId="0" applyFont="1" applyBorder="1" applyAlignment="1">
      <alignment vertical="center"/>
    </xf>
    <xf numFmtId="0" fontId="0" fillId="0" borderId="6" xfId="0" applyBorder="1"/>
    <xf numFmtId="0" fontId="2" fillId="16" borderId="4" xfId="0" applyFont="1" applyFill="1" applyBorder="1" applyAlignment="1">
      <alignment horizontal="center" vertical="center"/>
    </xf>
    <xf numFmtId="0" fontId="2" fillId="17" borderId="4" xfId="0" applyFont="1" applyFill="1" applyBorder="1" applyAlignment="1">
      <alignment horizontal="center" vertical="center"/>
    </xf>
    <xf numFmtId="0" fontId="2" fillId="18" borderId="4" xfId="0" applyFont="1" applyFill="1" applyBorder="1" applyAlignment="1">
      <alignment horizontal="center" vertical="center"/>
    </xf>
    <xf numFmtId="0" fontId="2" fillId="19" borderId="4" xfId="0" applyFont="1" applyFill="1" applyBorder="1" applyAlignment="1">
      <alignment horizontal="center" vertical="center"/>
    </xf>
    <xf numFmtId="0" fontId="2" fillId="16" borderId="4" xfId="0" applyFont="1" applyFill="1" applyBorder="1" applyAlignment="1">
      <alignment horizontal="center" vertical="center" wrapText="1"/>
    </xf>
    <xf numFmtId="0" fontId="0" fillId="16" borderId="4" xfId="0" applyFill="1" applyBorder="1" applyAlignment="1">
      <alignment horizontal="center" vertical="center" wrapText="1"/>
    </xf>
    <xf numFmtId="0" fontId="2" fillId="17" borderId="4" xfId="0" applyFont="1" applyFill="1" applyBorder="1" applyAlignment="1">
      <alignment horizontal="center" vertical="center" wrapText="1"/>
    </xf>
    <xf numFmtId="0" fontId="0" fillId="17" borderId="4" xfId="0" applyFill="1" applyBorder="1" applyAlignment="1">
      <alignment horizontal="center" vertical="center" wrapText="1"/>
    </xf>
    <xf numFmtId="0" fontId="2" fillId="18" borderId="4" xfId="0" applyFont="1" applyFill="1" applyBorder="1" applyAlignment="1">
      <alignment horizontal="center" vertical="center" wrapText="1"/>
    </xf>
    <xf numFmtId="0" fontId="2" fillId="19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textRotation="90"/>
    </xf>
    <xf numFmtId="0" fontId="6" fillId="0" borderId="0" xfId="0" applyFont="1" applyAlignment="1">
      <alignment horizontal="center" vertical="center" textRotation="90"/>
    </xf>
    <xf numFmtId="0" fontId="9" fillId="21" borderId="13" xfId="0" applyFont="1" applyFill="1" applyBorder="1" applyAlignment="1">
      <alignment horizontal="center" vertical="center" textRotation="90" wrapText="1"/>
    </xf>
    <xf numFmtId="0" fontId="10" fillId="21" borderId="13" xfId="0" applyFont="1" applyFill="1" applyBorder="1" applyAlignment="1">
      <alignment horizontal="center" vertical="center" textRotation="90" wrapText="1"/>
    </xf>
    <xf numFmtId="0" fontId="9" fillId="22" borderId="13" xfId="0" applyFont="1" applyFill="1" applyBorder="1" applyAlignment="1">
      <alignment horizontal="center" vertical="center" textRotation="90" wrapText="1"/>
    </xf>
    <xf numFmtId="0" fontId="10" fillId="22" borderId="13" xfId="0" applyFont="1" applyFill="1" applyBorder="1" applyAlignment="1">
      <alignment horizontal="center" vertical="center" textRotation="90" wrapText="1"/>
    </xf>
    <xf numFmtId="0" fontId="7" fillId="23" borderId="13" xfId="0" applyFont="1" applyFill="1" applyBorder="1" applyAlignment="1">
      <alignment horizontal="center" vertical="center" textRotation="90" wrapText="1"/>
    </xf>
    <xf numFmtId="0" fontId="4" fillId="0" borderId="5" xfId="0" applyFont="1" applyBorder="1"/>
    <xf numFmtId="0" fontId="4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5" fillId="21" borderId="4" xfId="0" applyFont="1" applyFill="1" applyBorder="1" applyAlignment="1">
      <alignment horizontal="center" vertical="center"/>
    </xf>
    <xf numFmtId="0" fontId="5" fillId="22" borderId="4" xfId="0" applyFont="1" applyFill="1" applyBorder="1" applyAlignment="1">
      <alignment horizontal="center" vertical="center"/>
    </xf>
    <xf numFmtId="0" fontId="6" fillId="23" borderId="4" xfId="0" applyFont="1" applyFill="1" applyBorder="1" applyAlignment="1">
      <alignment horizontal="center" vertical="center"/>
    </xf>
    <xf numFmtId="0" fontId="9" fillId="21" borderId="11" xfId="0" applyFont="1" applyFill="1" applyBorder="1" applyAlignment="1">
      <alignment horizontal="center" vertical="center" wrapText="1"/>
    </xf>
    <xf numFmtId="0" fontId="10" fillId="21" borderId="11" xfId="0" applyFont="1" applyFill="1" applyBorder="1" applyAlignment="1">
      <alignment horizontal="center" vertical="center" wrapText="1"/>
    </xf>
    <xf numFmtId="0" fontId="9" fillId="22" borderId="11" xfId="0" applyFont="1" applyFill="1" applyBorder="1" applyAlignment="1">
      <alignment horizontal="center" vertical="center" wrapText="1"/>
    </xf>
    <xf numFmtId="0" fontId="10" fillId="22" borderId="11" xfId="0" applyFont="1" applyFill="1" applyBorder="1" applyAlignment="1">
      <alignment horizontal="center" vertical="center" wrapText="1"/>
    </xf>
    <xf numFmtId="0" fontId="7" fillId="23" borderId="1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5" fillId="25" borderId="4" xfId="0" applyFont="1" applyFill="1" applyBorder="1" applyAlignment="1">
      <alignment horizontal="center" vertical="center" textRotation="90" wrapText="1"/>
    </xf>
    <xf numFmtId="0" fontId="11" fillId="25" borderId="4" xfId="0" applyFont="1" applyFill="1" applyBorder="1" applyAlignment="1">
      <alignment horizontal="center" vertical="center" textRotation="90" wrapText="1"/>
    </xf>
    <xf numFmtId="0" fontId="7" fillId="0" borderId="7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5" fillId="25" borderId="4" xfId="0" applyFont="1" applyFill="1" applyBorder="1" applyAlignment="1">
      <alignment horizontal="center" vertical="center"/>
    </xf>
    <xf numFmtId="0" fontId="5" fillId="25" borderId="4" xfId="0" applyFont="1" applyFill="1" applyBorder="1" applyAlignment="1">
      <alignment horizontal="center" vertical="center" wrapText="1"/>
    </xf>
    <xf numFmtId="0" fontId="11" fillId="25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1" fillId="26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textRotation="90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1" fillId="27" borderId="4" xfId="0" applyFont="1" applyFill="1" applyBorder="1" applyAlignment="1">
      <alignment horizontal="center" vertical="center" textRotation="90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1" fillId="27" borderId="4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6" fillId="0" borderId="6" xfId="0" applyFont="1" applyBorder="1" applyAlignment="1">
      <alignment horizontal="center" vertical="center" textRotation="90"/>
    </xf>
    <xf numFmtId="0" fontId="6" fillId="29" borderId="4" xfId="0" applyFont="1" applyFill="1" applyBorder="1" applyAlignment="1">
      <alignment horizontal="center" vertical="center" textRotation="90" wrapText="1"/>
    </xf>
    <xf numFmtId="0" fontId="6" fillId="30" borderId="4" xfId="0" applyFont="1" applyFill="1" applyBorder="1" applyAlignment="1">
      <alignment horizontal="center" vertical="center" textRotation="90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29" borderId="4" xfId="0" applyFont="1" applyFill="1" applyBorder="1" applyAlignment="1">
      <alignment horizontal="center" vertical="center"/>
    </xf>
    <xf numFmtId="0" fontId="6" fillId="30" borderId="4" xfId="0" applyFont="1" applyFill="1" applyBorder="1" applyAlignment="1">
      <alignment horizontal="center" vertical="center"/>
    </xf>
    <xf numFmtId="0" fontId="6" fillId="29" borderId="4" xfId="0" applyFont="1" applyFill="1" applyBorder="1" applyAlignment="1">
      <alignment horizontal="center" vertical="center" wrapText="1"/>
    </xf>
    <xf numFmtId="0" fontId="6" fillId="30" borderId="4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2" fillId="0" borderId="0" xfId="0" applyFont="1"/>
    <xf numFmtId="2" fontId="6" fillId="31" borderId="4" xfId="0" applyNumberFormat="1" applyFont="1" applyFill="1" applyBorder="1" applyAlignment="1">
      <alignment horizontal="center" vertical="center"/>
    </xf>
    <xf numFmtId="2" fontId="2" fillId="32" borderId="4" xfId="0" applyNumberFormat="1" applyFont="1" applyFill="1" applyBorder="1" applyAlignment="1">
      <alignment horizontal="center" vertical="center"/>
    </xf>
    <xf numFmtId="2" fontId="4" fillId="8" borderId="0" xfId="0" applyNumberFormat="1" applyFont="1" applyFill="1" applyAlignment="1">
      <alignment horizontal="left" vertical="center"/>
    </xf>
    <xf numFmtId="2" fontId="4" fillId="7" borderId="0" xfId="0" applyNumberFormat="1" applyFont="1" applyFill="1" applyAlignment="1">
      <alignment horizontal="left" vertical="center"/>
    </xf>
    <xf numFmtId="0" fontId="16" fillId="0" borderId="0" xfId="0" applyFont="1"/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1" fillId="34" borderId="11" xfId="0" applyFont="1" applyFill="1" applyBorder="1" applyAlignment="1">
      <alignment horizontal="center" vertical="center" textRotation="90" wrapText="1"/>
    </xf>
    <xf numFmtId="0" fontId="15" fillId="34" borderId="4" xfId="0" applyFont="1" applyFill="1" applyBorder="1" applyAlignment="1">
      <alignment horizontal="center" vertical="center" textRotation="90" wrapText="1"/>
    </xf>
    <xf numFmtId="0" fontId="1" fillId="35" borderId="4" xfId="0" applyFont="1" applyFill="1" applyBorder="1" applyAlignment="1">
      <alignment horizontal="center" vertical="center" textRotation="90" wrapText="1"/>
    </xf>
    <xf numFmtId="0" fontId="0" fillId="0" borderId="7" xfId="0" applyBorder="1"/>
    <xf numFmtId="0" fontId="0" fillId="0" borderId="8" xfId="0" applyBorder="1" applyAlignment="1">
      <alignment vertical="center" wrapText="1"/>
    </xf>
    <xf numFmtId="0" fontId="0" fillId="0" borderId="9" xfId="0" applyBorder="1"/>
    <xf numFmtId="0" fontId="15" fillId="34" borderId="11" xfId="0" applyFont="1" applyFill="1" applyBorder="1" applyAlignment="1">
      <alignment horizontal="center" vertical="center" wrapText="1"/>
    </xf>
    <xf numFmtId="0" fontId="15" fillId="34" borderId="4" xfId="0" applyFont="1" applyFill="1" applyBorder="1" applyAlignment="1">
      <alignment horizontal="center" vertical="center" wrapText="1"/>
    </xf>
    <xf numFmtId="0" fontId="1" fillId="35" borderId="4" xfId="0" applyFont="1" applyFill="1" applyBorder="1" applyAlignment="1">
      <alignment horizontal="center" vertical="center" wrapText="1"/>
    </xf>
    <xf numFmtId="0" fontId="1" fillId="34" borderId="4" xfId="0" applyFont="1" applyFill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1" fillId="37" borderId="11" xfId="0" applyFont="1" applyFill="1" applyBorder="1" applyAlignment="1">
      <alignment horizontal="center" vertical="center" textRotation="90" wrapText="1"/>
    </xf>
    <xf numFmtId="0" fontId="2" fillId="38" borderId="4" xfId="0" applyFont="1" applyFill="1" applyBorder="1" applyAlignment="1">
      <alignment horizontal="center" vertical="center" textRotation="90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1" fillId="37" borderId="11" xfId="0" applyFont="1" applyFill="1" applyBorder="1" applyAlignment="1">
      <alignment horizontal="center" vertical="center"/>
    </xf>
    <xf numFmtId="0" fontId="2" fillId="38" borderId="4" xfId="0" applyFont="1" applyFill="1" applyBorder="1" applyAlignment="1">
      <alignment horizontal="center" vertical="center"/>
    </xf>
    <xf numFmtId="0" fontId="1" fillId="37" borderId="13" xfId="0" applyFont="1" applyFill="1" applyBorder="1" applyAlignment="1">
      <alignment horizontal="center" vertical="center" wrapText="1"/>
    </xf>
    <xf numFmtId="0" fontId="1" fillId="37" borderId="13" xfId="0" applyFont="1" applyFill="1" applyBorder="1" applyAlignment="1">
      <alignment horizontal="center" vertical="center"/>
    </xf>
    <xf numFmtId="0" fontId="2" fillId="38" borderId="4" xfId="0" applyFont="1" applyFill="1" applyBorder="1" applyAlignment="1">
      <alignment horizontal="center" vertical="center" wrapText="1"/>
    </xf>
    <xf numFmtId="0" fontId="18" fillId="0" borderId="0" xfId="0" applyFont="1"/>
    <xf numFmtId="0" fontId="19" fillId="0" borderId="4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9" fillId="0" borderId="0" xfId="0" applyFont="1"/>
    <xf numFmtId="0" fontId="19" fillId="0" borderId="16" xfId="0" applyFont="1" applyBorder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22" fillId="9" borderId="0" xfId="0" applyFont="1" applyFill="1" applyAlignment="1">
      <alignment horizontal="center" vertical="center"/>
    </xf>
    <xf numFmtId="0" fontId="22" fillId="1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2" fillId="11" borderId="0" xfId="0" applyFont="1" applyFill="1" applyAlignment="1">
      <alignment horizontal="center" vertical="center"/>
    </xf>
    <xf numFmtId="0" fontId="19" fillId="12" borderId="0" xfId="0" applyFont="1" applyFill="1" applyAlignment="1">
      <alignment horizontal="center" vertical="center"/>
    </xf>
    <xf numFmtId="0" fontId="19" fillId="13" borderId="0" xfId="0" applyFont="1" applyFill="1" applyAlignment="1">
      <alignment horizontal="center" vertical="center"/>
    </xf>
    <xf numFmtId="0" fontId="19" fillId="14" borderId="0" xfId="0" applyFont="1" applyFill="1" applyAlignment="1">
      <alignment horizontal="center" vertical="center"/>
    </xf>
    <xf numFmtId="0" fontId="23" fillId="4" borderId="0" xfId="0" applyFont="1" applyFill="1" applyAlignment="1">
      <alignment horizontal="center" vertical="center"/>
    </xf>
    <xf numFmtId="0" fontId="18" fillId="5" borderId="0" xfId="0" applyFont="1" applyFill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2" fillId="4" borderId="0" xfId="0" applyFont="1" applyFill="1" applyAlignment="1">
      <alignment horizontal="center" vertical="center"/>
    </xf>
    <xf numFmtId="0" fontId="19" fillId="5" borderId="0" xfId="0" applyFont="1" applyFill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19" fillId="6" borderId="0" xfId="0" applyFont="1" applyFill="1" applyAlignment="1">
      <alignment horizontal="center" vertical="center"/>
    </xf>
    <xf numFmtId="0" fontId="23" fillId="39" borderId="0" xfId="0" applyFont="1" applyFill="1" applyAlignment="1">
      <alignment horizontal="center" vertical="center"/>
    </xf>
    <xf numFmtId="0" fontId="23" fillId="40" borderId="0" xfId="0" applyFont="1" applyFill="1" applyAlignment="1">
      <alignment horizontal="center" vertical="center"/>
    </xf>
    <xf numFmtId="0" fontId="22" fillId="39" borderId="0" xfId="0" applyFont="1" applyFill="1" applyAlignment="1">
      <alignment horizontal="center" vertical="center"/>
    </xf>
    <xf numFmtId="0" fontId="22" fillId="4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41" borderId="0" xfId="0" applyFont="1" applyFill="1" applyAlignment="1">
      <alignment horizontal="center" vertical="center"/>
    </xf>
    <xf numFmtId="0" fontId="19" fillId="41" borderId="0" xfId="0" applyFont="1" applyFill="1" applyAlignment="1">
      <alignment horizontal="center" vertical="center"/>
    </xf>
    <xf numFmtId="0" fontId="19" fillId="42" borderId="0" xfId="0" applyFont="1" applyFill="1" applyAlignment="1">
      <alignment horizontal="center" vertical="center"/>
    </xf>
    <xf numFmtId="0" fontId="19" fillId="43" borderId="0" xfId="0" applyFont="1" applyFill="1" applyAlignment="1">
      <alignment horizontal="center" vertical="center"/>
    </xf>
    <xf numFmtId="0" fontId="22" fillId="44" borderId="0" xfId="0" applyFont="1" applyFill="1" applyAlignment="1">
      <alignment horizontal="center" vertical="center"/>
    </xf>
    <xf numFmtId="0" fontId="22" fillId="45" borderId="0" xfId="0" applyFont="1" applyFill="1" applyAlignment="1">
      <alignment horizontal="center" vertical="center"/>
    </xf>
    <xf numFmtId="0" fontId="19" fillId="46" borderId="0" xfId="0" applyFont="1" applyFill="1" applyAlignment="1">
      <alignment horizontal="center" vertical="center"/>
    </xf>
    <xf numFmtId="0" fontId="22" fillId="20" borderId="0" xfId="0" applyFont="1" applyFill="1" applyAlignment="1">
      <alignment horizontal="center" vertical="center"/>
    </xf>
    <xf numFmtId="0" fontId="22" fillId="21" borderId="0" xfId="0" applyFont="1" applyFill="1" applyAlignment="1">
      <alignment horizontal="center" vertical="center"/>
    </xf>
    <xf numFmtId="0" fontId="23" fillId="20" borderId="0" xfId="0" applyFont="1" applyFill="1" applyAlignment="1">
      <alignment horizontal="center" vertical="center"/>
    </xf>
    <xf numFmtId="0" fontId="23" fillId="21" borderId="0" xfId="0" applyFont="1" applyFill="1" applyAlignment="1">
      <alignment horizontal="center" vertical="center"/>
    </xf>
    <xf numFmtId="0" fontId="23" fillId="22" borderId="0" xfId="0" applyFont="1" applyFill="1" applyAlignment="1">
      <alignment horizontal="center" vertical="center"/>
    </xf>
    <xf numFmtId="0" fontId="22" fillId="22" borderId="0" xfId="0" applyFont="1" applyFill="1" applyAlignment="1">
      <alignment horizontal="center" vertical="center"/>
    </xf>
    <xf numFmtId="0" fontId="19" fillId="23" borderId="0" xfId="0" applyFont="1" applyFill="1" applyAlignment="1">
      <alignment horizontal="center" vertical="center"/>
    </xf>
    <xf numFmtId="0" fontId="22" fillId="24" borderId="0" xfId="0" applyFont="1" applyFill="1" applyAlignment="1">
      <alignment horizontal="center" vertical="center"/>
    </xf>
    <xf numFmtId="0" fontId="22" fillId="25" borderId="0" xfId="0" applyFont="1" applyFill="1" applyAlignment="1">
      <alignment horizontal="center" vertical="center"/>
    </xf>
    <xf numFmtId="0" fontId="23" fillId="24" borderId="0" xfId="0" applyFont="1" applyFill="1" applyAlignment="1">
      <alignment horizontal="center" vertical="center"/>
    </xf>
    <xf numFmtId="0" fontId="23" fillId="25" borderId="0" xfId="0" applyFont="1" applyFill="1" applyAlignment="1">
      <alignment horizontal="center" vertical="center"/>
    </xf>
    <xf numFmtId="0" fontId="19" fillId="28" borderId="0" xfId="0" applyFont="1" applyFill="1" applyAlignment="1">
      <alignment horizontal="center" vertical="center"/>
    </xf>
    <xf numFmtId="0" fontId="19" fillId="29" borderId="0" xfId="0" applyFont="1" applyFill="1" applyAlignment="1">
      <alignment horizontal="center" vertical="center"/>
    </xf>
    <xf numFmtId="0" fontId="19" fillId="30" borderId="0" xfId="0" applyFont="1" applyFill="1" applyAlignment="1">
      <alignment horizontal="center" vertical="center"/>
    </xf>
    <xf numFmtId="0" fontId="19" fillId="47" borderId="0" xfId="0" applyFont="1" applyFill="1" applyAlignment="1">
      <alignment horizontal="center" vertical="center"/>
    </xf>
    <xf numFmtId="0" fontId="19" fillId="48" borderId="0" xfId="0" applyFont="1" applyFill="1" applyAlignment="1">
      <alignment horizontal="center" vertical="center"/>
    </xf>
    <xf numFmtId="0" fontId="22" fillId="49" borderId="0" xfId="0" applyFont="1" applyFill="1" applyAlignment="1">
      <alignment horizontal="center" vertical="center"/>
    </xf>
    <xf numFmtId="0" fontId="22" fillId="50" borderId="0" xfId="0" applyFont="1" applyFill="1" applyAlignment="1">
      <alignment horizontal="center" vertical="center"/>
    </xf>
    <xf numFmtId="0" fontId="23" fillId="49" borderId="0" xfId="0" applyFont="1" applyFill="1" applyAlignment="1">
      <alignment horizontal="center" vertical="center"/>
    </xf>
    <xf numFmtId="0" fontId="22" fillId="51" borderId="0" xfId="0" applyFont="1" applyFill="1" applyAlignment="1">
      <alignment horizontal="center" vertical="center"/>
    </xf>
    <xf numFmtId="164" fontId="19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49" fontId="19" fillId="0" borderId="0" xfId="0" applyNumberFormat="1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left" vertical="center"/>
    </xf>
    <xf numFmtId="2" fontId="19" fillId="0" borderId="0" xfId="0" applyNumberFormat="1" applyFont="1" applyAlignment="1">
      <alignment horizontal="center"/>
    </xf>
    <xf numFmtId="164" fontId="19" fillId="0" borderId="4" xfId="0" applyNumberFormat="1" applyFont="1" applyBorder="1" applyAlignment="1">
      <alignment horizontal="center" vertical="center" wrapText="1"/>
    </xf>
    <xf numFmtId="164" fontId="0" fillId="0" borderId="0" xfId="0" applyNumberFormat="1"/>
    <xf numFmtId="2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5" fillId="9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textRotation="90" wrapText="1"/>
    </xf>
    <xf numFmtId="0" fontId="1" fillId="15" borderId="0" xfId="0" applyFont="1" applyFill="1" applyAlignment="1">
      <alignment horizontal="center" vertical="center"/>
    </xf>
    <xf numFmtId="0" fontId="0" fillId="0" borderId="4" xfId="0" applyBorder="1" applyAlignment="1">
      <alignment horizontal="center" vertical="center" textRotation="90" wrapText="1"/>
    </xf>
    <xf numFmtId="0" fontId="0" fillId="0" borderId="4" xfId="0" applyBorder="1" applyAlignment="1">
      <alignment horizontal="center" vertical="center" wrapText="1"/>
    </xf>
    <xf numFmtId="0" fontId="1" fillId="36" borderId="12" xfId="0" applyFont="1" applyFill="1" applyBorder="1" applyAlignment="1">
      <alignment horizontal="center" vertical="center"/>
    </xf>
    <xf numFmtId="0" fontId="1" fillId="36" borderId="13" xfId="0" applyFont="1" applyFill="1" applyBorder="1" applyAlignment="1">
      <alignment horizontal="center" vertical="center"/>
    </xf>
    <xf numFmtId="0" fontId="1" fillId="36" borderId="10" xfId="0" applyFont="1" applyFill="1" applyBorder="1" applyAlignment="1">
      <alignment horizontal="center" vertical="center"/>
    </xf>
    <xf numFmtId="0" fontId="1" fillId="36" borderId="11" xfId="0" applyFont="1" applyFill="1" applyBorder="1" applyAlignment="1">
      <alignment horizontal="center" vertical="center"/>
    </xf>
    <xf numFmtId="0" fontId="5" fillId="20" borderId="10" xfId="0" applyFont="1" applyFill="1" applyBorder="1" applyAlignment="1">
      <alignment horizontal="center" vertical="center"/>
    </xf>
    <xf numFmtId="0" fontId="5" fillId="20" borderId="14" xfId="0" applyFont="1" applyFill="1" applyBorder="1" applyAlignment="1">
      <alignment horizontal="center" vertical="center"/>
    </xf>
    <xf numFmtId="0" fontId="5" fillId="20" borderId="11" xfId="0" applyFont="1" applyFill="1" applyBorder="1" applyAlignment="1">
      <alignment horizontal="center" vertical="center"/>
    </xf>
    <xf numFmtId="0" fontId="5" fillId="20" borderId="12" xfId="0" applyFont="1" applyFill="1" applyBorder="1" applyAlignment="1">
      <alignment horizontal="center" vertical="center"/>
    </xf>
    <xf numFmtId="0" fontId="5" fillId="20" borderId="15" xfId="0" applyFont="1" applyFill="1" applyBorder="1" applyAlignment="1">
      <alignment horizontal="center" vertical="center"/>
    </xf>
    <xf numFmtId="0" fontId="5" fillId="20" borderId="13" xfId="0" applyFont="1" applyFill="1" applyBorder="1" applyAlignment="1">
      <alignment horizontal="center" vertical="center"/>
    </xf>
    <xf numFmtId="0" fontId="5" fillId="24" borderId="4" xfId="0" applyFont="1" applyFill="1" applyBorder="1" applyAlignment="1">
      <alignment horizontal="center" vertical="center"/>
    </xf>
    <xf numFmtId="0" fontId="5" fillId="24" borderId="12" xfId="0" applyFont="1" applyFill="1" applyBorder="1" applyAlignment="1">
      <alignment horizontal="center" vertical="center"/>
    </xf>
    <xf numFmtId="0" fontId="5" fillId="24" borderId="13" xfId="0" applyFont="1" applyFill="1" applyBorder="1" applyAlignment="1">
      <alignment horizontal="center" vertical="center"/>
    </xf>
    <xf numFmtId="0" fontId="6" fillId="28" borderId="4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textRotation="90" wrapText="1"/>
    </xf>
    <xf numFmtId="0" fontId="0" fillId="0" borderId="15" xfId="0" applyBorder="1" applyAlignment="1">
      <alignment horizontal="center" vertical="center" textRotation="90" wrapText="1"/>
    </xf>
    <xf numFmtId="0" fontId="0" fillId="0" borderId="13" xfId="0" applyBorder="1" applyAlignment="1">
      <alignment horizontal="center" vertical="center" textRotation="90" wrapText="1"/>
    </xf>
    <xf numFmtId="0" fontId="1" fillId="33" borderId="12" xfId="0" applyFont="1" applyFill="1" applyBorder="1" applyAlignment="1">
      <alignment horizontal="center" vertical="center"/>
    </xf>
    <xf numFmtId="0" fontId="1" fillId="33" borderId="15" xfId="0" applyFont="1" applyFill="1" applyBorder="1" applyAlignment="1">
      <alignment horizontal="center" vertical="center"/>
    </xf>
    <xf numFmtId="0" fontId="1" fillId="33" borderId="13" xfId="0" applyFont="1" applyFill="1" applyBorder="1" applyAlignment="1">
      <alignment horizontal="center" vertical="center"/>
    </xf>
    <xf numFmtId="0" fontId="1" fillId="33" borderId="7" xfId="0" applyFont="1" applyFill="1" applyBorder="1" applyAlignment="1">
      <alignment horizontal="center" vertical="center"/>
    </xf>
    <xf numFmtId="0" fontId="1" fillId="33" borderId="8" xfId="0" applyFont="1" applyFill="1" applyBorder="1" applyAlignment="1">
      <alignment horizontal="center" vertical="center"/>
    </xf>
    <xf numFmtId="0" fontId="1" fillId="33" borderId="9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7" fillId="0" borderId="0" xfId="0" applyFont="1" applyAlignment="1">
      <alignment vertical="center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EDD92-2DD0-0F4B-B070-75DCE021C05A}">
  <dimension ref="A1:D21"/>
  <sheetViews>
    <sheetView tabSelected="1" workbookViewId="0">
      <selection activeCell="I20" sqref="I20"/>
    </sheetView>
  </sheetViews>
  <sheetFormatPr defaultColWidth="11" defaultRowHeight="15.75" x14ac:dyDescent="0.25"/>
  <cols>
    <col min="1" max="1" width="12.5" customWidth="1"/>
    <col min="2" max="3" width="20.5" bestFit="1" customWidth="1"/>
  </cols>
  <sheetData>
    <row r="1" spans="1:3" x14ac:dyDescent="0.25">
      <c r="A1" s="260" t="s">
        <v>366</v>
      </c>
    </row>
    <row r="2" spans="1:3" ht="17.25" x14ac:dyDescent="0.25">
      <c r="A2" s="261" t="s">
        <v>367</v>
      </c>
    </row>
    <row r="5" spans="1:3" x14ac:dyDescent="0.25">
      <c r="A5" s="131" t="s">
        <v>270</v>
      </c>
    </row>
    <row r="6" spans="1:3" x14ac:dyDescent="0.25">
      <c r="A6" t="s">
        <v>274</v>
      </c>
    </row>
    <row r="8" spans="1:3" x14ac:dyDescent="0.25">
      <c r="A8" s="131" t="s">
        <v>271</v>
      </c>
    </row>
    <row r="9" spans="1:3" x14ac:dyDescent="0.25">
      <c r="A9" t="s">
        <v>104</v>
      </c>
    </row>
    <row r="10" spans="1:3" x14ac:dyDescent="0.25">
      <c r="B10" s="131" t="s">
        <v>94</v>
      </c>
      <c r="C10" t="s">
        <v>113</v>
      </c>
    </row>
    <row r="11" spans="1:3" x14ac:dyDescent="0.25">
      <c r="B11" s="131" t="s">
        <v>95</v>
      </c>
      <c r="C11" t="s">
        <v>105</v>
      </c>
    </row>
    <row r="12" spans="1:3" x14ac:dyDescent="0.25">
      <c r="B12" s="131" t="s">
        <v>96</v>
      </c>
      <c r="C12" t="s">
        <v>106</v>
      </c>
    </row>
    <row r="13" spans="1:3" x14ac:dyDescent="0.25">
      <c r="B13" s="131" t="s">
        <v>97</v>
      </c>
      <c r="C13" t="s">
        <v>107</v>
      </c>
    </row>
    <row r="14" spans="1:3" x14ac:dyDescent="0.25">
      <c r="B14" s="131" t="s">
        <v>98</v>
      </c>
      <c r="C14" t="s">
        <v>108</v>
      </c>
    </row>
    <row r="15" spans="1:3" x14ac:dyDescent="0.25">
      <c r="B15" s="131" t="s">
        <v>99</v>
      </c>
      <c r="C15" t="s">
        <v>109</v>
      </c>
    </row>
    <row r="16" spans="1:3" x14ac:dyDescent="0.25">
      <c r="B16" s="131" t="s">
        <v>100</v>
      </c>
      <c r="C16" t="s">
        <v>110</v>
      </c>
    </row>
    <row r="17" spans="2:4" x14ac:dyDescent="0.25">
      <c r="B17" s="131" t="s">
        <v>273</v>
      </c>
      <c r="C17" t="s">
        <v>111</v>
      </c>
    </row>
    <row r="18" spans="2:4" x14ac:dyDescent="0.25">
      <c r="B18" s="131" t="s">
        <v>272</v>
      </c>
      <c r="C18" t="s">
        <v>112</v>
      </c>
    </row>
    <row r="20" spans="2:4" x14ac:dyDescent="0.25">
      <c r="B20" t="s">
        <v>101</v>
      </c>
      <c r="C20" s="135" t="s">
        <v>102</v>
      </c>
      <c r="D20" s="223"/>
    </row>
    <row r="21" spans="2:4" x14ac:dyDescent="0.25">
      <c r="C21" s="134" t="s">
        <v>103</v>
      </c>
      <c r="D21" s="223"/>
    </row>
  </sheetData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DAC96-2BE2-544E-8FC9-790429512DFC}">
  <dimension ref="A1:H7"/>
  <sheetViews>
    <sheetView workbookViewId="0">
      <selection activeCell="E4" sqref="E4"/>
    </sheetView>
  </sheetViews>
  <sheetFormatPr defaultColWidth="11" defaultRowHeight="15.75" x14ac:dyDescent="0.25"/>
  <cols>
    <col min="1" max="1" width="3.5" customWidth="1"/>
    <col min="2" max="2" width="6.875" customWidth="1"/>
    <col min="3" max="3" width="12.625" customWidth="1"/>
    <col min="5" max="7" width="8.375" customWidth="1"/>
  </cols>
  <sheetData>
    <row r="1" spans="1:8" ht="17.100000000000001" customHeight="1" x14ac:dyDescent="0.25"/>
    <row r="2" spans="1:8" ht="33" customHeight="1" x14ac:dyDescent="0.25">
      <c r="B2" s="106"/>
      <c r="C2" s="107"/>
      <c r="D2" s="108"/>
      <c r="E2" s="109" t="s">
        <v>79</v>
      </c>
      <c r="F2" s="234" t="s">
        <v>80</v>
      </c>
      <c r="G2" s="234" t="s">
        <v>81</v>
      </c>
      <c r="H2" s="110"/>
    </row>
    <row r="3" spans="1:8" ht="80.099999999999994" customHeight="1" x14ac:dyDescent="0.3">
      <c r="A3" s="7"/>
      <c r="B3" s="111"/>
      <c r="C3" s="5" t="s">
        <v>82</v>
      </c>
      <c r="D3" s="112"/>
      <c r="E3" s="113" t="s">
        <v>83</v>
      </c>
      <c r="F3" s="234"/>
      <c r="G3" s="234"/>
      <c r="H3" s="110"/>
    </row>
    <row r="4" spans="1:8" ht="42.95" customHeight="1" x14ac:dyDescent="0.25">
      <c r="B4" s="114"/>
      <c r="C4" s="115"/>
      <c r="D4" s="116"/>
      <c r="E4" s="117" t="s">
        <v>363</v>
      </c>
      <c r="F4" s="234"/>
      <c r="G4" s="234"/>
      <c r="H4" s="110"/>
    </row>
    <row r="5" spans="1:8" ht="50.1" customHeight="1" x14ac:dyDescent="0.25">
      <c r="B5" s="109" t="s">
        <v>79</v>
      </c>
      <c r="C5" s="117" t="s">
        <v>83</v>
      </c>
      <c r="D5" s="117" t="s">
        <v>363</v>
      </c>
      <c r="E5" s="133"/>
      <c r="F5" s="9">
        <v>72.072000000000003</v>
      </c>
      <c r="G5" s="9">
        <v>72.463999999999999</v>
      </c>
      <c r="H5" s="118"/>
    </row>
    <row r="6" spans="1:8" ht="50.1" customHeight="1" x14ac:dyDescent="0.25">
      <c r="B6" s="250" t="s">
        <v>80</v>
      </c>
      <c r="C6" s="235"/>
      <c r="D6" s="235"/>
      <c r="E6" s="9">
        <v>72.072000000000003</v>
      </c>
      <c r="F6" s="133"/>
      <c r="G6" s="9">
        <v>92.084999999999994</v>
      </c>
      <c r="H6" s="118"/>
    </row>
    <row r="7" spans="1:8" ht="50.1" customHeight="1" x14ac:dyDescent="0.25">
      <c r="B7" s="250" t="s">
        <v>81</v>
      </c>
      <c r="C7" s="235"/>
      <c r="D7" s="235"/>
      <c r="E7" s="9">
        <v>72.463999999999999</v>
      </c>
      <c r="F7" s="9">
        <v>92.084999999999994</v>
      </c>
      <c r="G7" s="133"/>
      <c r="H7" s="118"/>
    </row>
  </sheetData>
  <mergeCells count="4">
    <mergeCell ref="F2:F4"/>
    <mergeCell ref="G2:G4"/>
    <mergeCell ref="B6:D6"/>
    <mergeCell ref="B7:D7"/>
  </mergeCells>
  <conditionalFormatting sqref="H5:H7">
    <cfRule type="cellIs" dxfId="0" priority="1" operator="greaterThan">
      <formula>95</formula>
    </cfRule>
    <cfRule type="colorScale" priority="2">
      <colorScale>
        <cfvo type="num" val="0"/>
        <cfvo type="num" val="95"/>
        <cfvo type="num" val="100"/>
        <color theme="9" tint="0.79998168889431442"/>
        <color theme="9" tint="0.39997558519241921"/>
        <color theme="9" tint="-0.249977111117893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94AC-AAB6-204A-9B08-129512C9A965}">
  <dimension ref="A1:S19"/>
  <sheetViews>
    <sheetView topLeftCell="A2" workbookViewId="0">
      <selection activeCell="G5" sqref="G5"/>
    </sheetView>
  </sheetViews>
  <sheetFormatPr defaultColWidth="11" defaultRowHeight="15.75" x14ac:dyDescent="0.25"/>
  <cols>
    <col min="1" max="1" width="2.125" customWidth="1"/>
    <col min="2" max="2" width="5.125" customWidth="1"/>
    <col min="3" max="3" width="14" customWidth="1"/>
    <col min="4" max="4" width="5.875" customWidth="1"/>
    <col min="5" max="7" width="7.125" customWidth="1"/>
    <col min="8" max="18" width="7.375" customWidth="1"/>
    <col min="19" max="19" width="3.625" customWidth="1"/>
  </cols>
  <sheetData>
    <row r="1" spans="1:19" ht="20.100000000000001" customHeight="1" x14ac:dyDescent="0.35">
      <c r="B1" s="136"/>
      <c r="C1" s="137"/>
    </row>
    <row r="2" spans="1:19" ht="32.1" customHeight="1" x14ac:dyDescent="0.25">
      <c r="B2" s="1"/>
      <c r="C2" s="2"/>
      <c r="D2" s="3"/>
      <c r="E2" s="257" t="s">
        <v>84</v>
      </c>
      <c r="F2" s="258"/>
      <c r="G2" s="259"/>
      <c r="H2" s="251" t="s">
        <v>118</v>
      </c>
      <c r="I2" s="251" t="s">
        <v>119</v>
      </c>
      <c r="J2" s="251" t="s">
        <v>120</v>
      </c>
      <c r="K2" s="251" t="s">
        <v>121</v>
      </c>
      <c r="L2" s="251" t="s">
        <v>122</v>
      </c>
      <c r="M2" s="251" t="s">
        <v>123</v>
      </c>
      <c r="N2" s="251" t="s">
        <v>124</v>
      </c>
      <c r="O2" s="251" t="s">
        <v>125</v>
      </c>
      <c r="P2" s="251" t="s">
        <v>126</v>
      </c>
      <c r="Q2" s="251" t="s">
        <v>127</v>
      </c>
      <c r="R2" s="251" t="s">
        <v>42</v>
      </c>
    </row>
    <row r="3" spans="1:19" ht="63.95" customHeight="1" x14ac:dyDescent="0.25">
      <c r="A3" s="7"/>
      <c r="B3" s="4"/>
      <c r="C3" s="138" t="s">
        <v>128</v>
      </c>
      <c r="D3" s="6"/>
      <c r="E3" s="139" t="s">
        <v>85</v>
      </c>
      <c r="F3" s="140" t="s">
        <v>86</v>
      </c>
      <c r="G3" s="141" t="s">
        <v>87</v>
      </c>
      <c r="H3" s="252"/>
      <c r="I3" s="252"/>
      <c r="J3" s="252"/>
      <c r="K3" s="252"/>
      <c r="L3" s="252"/>
      <c r="M3" s="252"/>
      <c r="N3" s="252"/>
      <c r="O3" s="252"/>
      <c r="P3" s="252"/>
      <c r="Q3" s="252"/>
      <c r="R3" s="252"/>
      <c r="S3" s="7"/>
    </row>
    <row r="4" spans="1:19" ht="42" customHeight="1" x14ac:dyDescent="0.25">
      <c r="B4" s="142"/>
      <c r="C4" s="143"/>
      <c r="D4" s="144"/>
      <c r="E4" s="145" t="s">
        <v>364</v>
      </c>
      <c r="F4" s="146" t="s">
        <v>364</v>
      </c>
      <c r="G4" s="147" t="s">
        <v>365</v>
      </c>
      <c r="H4" s="253"/>
      <c r="I4" s="253"/>
      <c r="J4" s="253"/>
      <c r="K4" s="253"/>
      <c r="L4" s="253"/>
      <c r="M4" s="253"/>
      <c r="N4" s="253"/>
      <c r="O4" s="253"/>
      <c r="P4" s="253"/>
      <c r="Q4" s="253"/>
      <c r="R4" s="253"/>
    </row>
    <row r="5" spans="1:19" ht="44.1" customHeight="1" x14ac:dyDescent="0.25">
      <c r="B5" s="254" t="s">
        <v>84</v>
      </c>
      <c r="C5" s="148" t="s">
        <v>85</v>
      </c>
      <c r="D5" s="146" t="s">
        <v>364</v>
      </c>
      <c r="E5" s="133"/>
      <c r="F5" s="8">
        <v>98.796999999999997</v>
      </c>
      <c r="G5" s="9">
        <v>75.387</v>
      </c>
      <c r="H5" s="9">
        <v>73.876000000000005</v>
      </c>
      <c r="I5" s="9">
        <v>74.132000000000005</v>
      </c>
      <c r="J5" s="9">
        <v>73.021000000000001</v>
      </c>
      <c r="K5" s="9">
        <v>73.923000000000002</v>
      </c>
      <c r="L5" s="9">
        <v>76.168999999999997</v>
      </c>
      <c r="M5" s="9">
        <v>75.165999999999997</v>
      </c>
      <c r="N5" s="9">
        <v>75.009</v>
      </c>
      <c r="O5" s="9">
        <v>75.120999999999995</v>
      </c>
      <c r="P5" s="9">
        <v>74.448999999999998</v>
      </c>
      <c r="Q5" s="149">
        <v>66.983000000000004</v>
      </c>
      <c r="R5" s="149">
        <v>67.519000000000005</v>
      </c>
    </row>
    <row r="6" spans="1:19" ht="44.1" customHeight="1" x14ac:dyDescent="0.25">
      <c r="B6" s="255"/>
      <c r="C6" s="146" t="s">
        <v>86</v>
      </c>
      <c r="D6" s="146" t="s">
        <v>364</v>
      </c>
      <c r="E6" s="8">
        <v>98.796999999999997</v>
      </c>
      <c r="F6" s="133"/>
      <c r="G6" s="9">
        <v>75.367000000000004</v>
      </c>
      <c r="H6" s="9">
        <v>73.751000000000005</v>
      </c>
      <c r="I6" s="9">
        <v>74.096000000000004</v>
      </c>
      <c r="J6" s="9">
        <v>72.978999999999999</v>
      </c>
      <c r="K6" s="9">
        <v>74.096000000000004</v>
      </c>
      <c r="L6" s="9">
        <v>76.56</v>
      </c>
      <c r="M6" s="9">
        <v>75.239999999999995</v>
      </c>
      <c r="N6" s="9">
        <v>75.081999999999994</v>
      </c>
      <c r="O6" s="9">
        <v>75.194999999999993</v>
      </c>
      <c r="P6" s="9">
        <v>74.474000000000004</v>
      </c>
      <c r="Q6" s="149">
        <v>67.063000000000002</v>
      </c>
      <c r="R6" s="149">
        <v>67.44</v>
      </c>
    </row>
    <row r="7" spans="1:19" ht="44.1" customHeight="1" x14ac:dyDescent="0.25">
      <c r="B7" s="256"/>
      <c r="C7" s="147" t="s">
        <v>87</v>
      </c>
      <c r="D7" s="147" t="s">
        <v>365</v>
      </c>
      <c r="E7" s="9">
        <v>75.387</v>
      </c>
      <c r="F7" s="9">
        <v>75.367000000000004</v>
      </c>
      <c r="G7" s="133"/>
      <c r="H7" s="9">
        <v>70.783000000000001</v>
      </c>
      <c r="I7" s="9">
        <v>72.694999999999993</v>
      </c>
      <c r="J7" s="9">
        <v>73.701999999999998</v>
      </c>
      <c r="K7" s="9">
        <v>77.747</v>
      </c>
      <c r="L7" s="9">
        <v>77.182000000000002</v>
      </c>
      <c r="M7" s="9">
        <v>79.721000000000004</v>
      </c>
      <c r="N7" s="9">
        <v>79.403999999999996</v>
      </c>
      <c r="O7" s="9">
        <v>79.674000000000007</v>
      </c>
      <c r="P7" s="9">
        <v>84.932000000000002</v>
      </c>
      <c r="Q7" s="9">
        <v>70.119</v>
      </c>
      <c r="R7" s="9">
        <v>70.974999999999994</v>
      </c>
    </row>
    <row r="8" spans="1:19" ht="44.1" customHeight="1" x14ac:dyDescent="0.25">
      <c r="B8" s="235" t="s">
        <v>118</v>
      </c>
      <c r="C8" s="235"/>
      <c r="D8" s="235"/>
      <c r="E8" s="9">
        <v>73.876000000000005</v>
      </c>
      <c r="F8" s="9">
        <v>73.751000000000005</v>
      </c>
      <c r="G8" s="9">
        <v>70.783000000000001</v>
      </c>
      <c r="H8" s="133"/>
      <c r="I8" s="9">
        <v>87.47</v>
      </c>
      <c r="J8" s="9">
        <v>86.126000000000005</v>
      </c>
      <c r="K8" s="9">
        <v>73.563999999999993</v>
      </c>
      <c r="L8" s="9">
        <v>71.087000000000003</v>
      </c>
      <c r="M8" s="9">
        <v>72.191000000000003</v>
      </c>
      <c r="N8" s="9">
        <v>71.728999999999999</v>
      </c>
      <c r="O8" s="9">
        <v>72.316000000000003</v>
      </c>
      <c r="P8" s="9">
        <v>74.635999999999996</v>
      </c>
      <c r="Q8" s="149">
        <v>62.988999999999997</v>
      </c>
      <c r="R8" s="149">
        <v>62.936999999999998</v>
      </c>
    </row>
    <row r="9" spans="1:19" ht="44.1" customHeight="1" x14ac:dyDescent="0.25">
      <c r="B9" s="235" t="s">
        <v>119</v>
      </c>
      <c r="C9" s="235"/>
      <c r="D9" s="235"/>
      <c r="E9" s="9">
        <v>74.132000000000005</v>
      </c>
      <c r="F9" s="9">
        <v>74.096000000000004</v>
      </c>
      <c r="G9" s="9">
        <v>72.694999999999993</v>
      </c>
      <c r="H9" s="9">
        <v>87.47</v>
      </c>
      <c r="I9" s="133"/>
      <c r="J9" s="8">
        <v>98.655000000000001</v>
      </c>
      <c r="K9" s="9">
        <v>72.852999999999994</v>
      </c>
      <c r="L9" s="9">
        <v>72.466999999999999</v>
      </c>
      <c r="M9" s="9">
        <v>73.525000000000006</v>
      </c>
      <c r="N9" s="9">
        <v>73.391000000000005</v>
      </c>
      <c r="O9" s="9">
        <v>73.653999999999996</v>
      </c>
      <c r="P9" s="9">
        <v>77.004000000000005</v>
      </c>
      <c r="Q9" s="149">
        <v>62.088000000000001</v>
      </c>
      <c r="R9" s="149">
        <v>62.061</v>
      </c>
    </row>
    <row r="10" spans="1:19" ht="44.1" customHeight="1" x14ac:dyDescent="0.25">
      <c r="B10" s="235" t="s">
        <v>120</v>
      </c>
      <c r="C10" s="235"/>
      <c r="D10" s="235"/>
      <c r="E10" s="9">
        <v>73.021000000000001</v>
      </c>
      <c r="F10" s="9">
        <v>72.978999999999999</v>
      </c>
      <c r="G10" s="9">
        <v>73.701999999999998</v>
      </c>
      <c r="H10" s="9">
        <v>86.126000000000005</v>
      </c>
      <c r="I10" s="8">
        <v>98.655000000000001</v>
      </c>
      <c r="J10" s="133"/>
      <c r="K10" s="9">
        <v>73.864000000000004</v>
      </c>
      <c r="L10" s="9">
        <v>73.472999999999999</v>
      </c>
      <c r="M10" s="9">
        <v>74.554000000000002</v>
      </c>
      <c r="N10" s="9">
        <v>74.414000000000001</v>
      </c>
      <c r="O10" s="9">
        <v>74.683000000000007</v>
      </c>
      <c r="P10" s="9">
        <v>78.066999999999993</v>
      </c>
      <c r="Q10" s="149">
        <v>62.959000000000003</v>
      </c>
      <c r="R10" s="149">
        <v>62.929000000000002</v>
      </c>
    </row>
    <row r="11" spans="1:19" ht="44.1" customHeight="1" x14ac:dyDescent="0.25">
      <c r="B11" s="235" t="s">
        <v>121</v>
      </c>
      <c r="C11" s="235"/>
      <c r="D11" s="235"/>
      <c r="E11" s="9">
        <v>73.923000000000002</v>
      </c>
      <c r="F11" s="9">
        <v>74.096000000000004</v>
      </c>
      <c r="G11" s="9">
        <v>77.747</v>
      </c>
      <c r="H11" s="9">
        <v>73.563999999999993</v>
      </c>
      <c r="I11" s="9">
        <v>72.852999999999994</v>
      </c>
      <c r="J11" s="9">
        <v>73.864000000000004</v>
      </c>
      <c r="K11" s="133"/>
      <c r="L11" s="9">
        <v>80.382999999999996</v>
      </c>
      <c r="M11" s="9">
        <v>78.052999999999997</v>
      </c>
      <c r="N11" s="9">
        <v>77.83</v>
      </c>
      <c r="O11" s="9">
        <v>78.009</v>
      </c>
      <c r="P11" s="9">
        <v>77.097999999999999</v>
      </c>
      <c r="Q11" s="149">
        <v>67.572999999999993</v>
      </c>
      <c r="R11" s="149">
        <v>67.888999999999996</v>
      </c>
    </row>
    <row r="12" spans="1:19" ht="44.1" customHeight="1" x14ac:dyDescent="0.25">
      <c r="B12" s="235" t="s">
        <v>122</v>
      </c>
      <c r="C12" s="235"/>
      <c r="D12" s="235"/>
      <c r="E12" s="9">
        <v>76.168999999999997</v>
      </c>
      <c r="F12" s="9">
        <v>76.56</v>
      </c>
      <c r="G12" s="9">
        <v>77.182000000000002</v>
      </c>
      <c r="H12" s="9">
        <v>71.087000000000003</v>
      </c>
      <c r="I12" s="9">
        <v>72.466999999999999</v>
      </c>
      <c r="J12" s="9">
        <v>73.472999999999999</v>
      </c>
      <c r="K12" s="9">
        <v>80.382999999999996</v>
      </c>
      <c r="L12" s="133"/>
      <c r="M12" s="9">
        <v>76.781999999999996</v>
      </c>
      <c r="N12" s="9">
        <v>76.817999999999998</v>
      </c>
      <c r="O12" s="9">
        <v>76.918000000000006</v>
      </c>
      <c r="P12" s="9">
        <v>76</v>
      </c>
      <c r="Q12" s="149">
        <v>68.974999999999994</v>
      </c>
      <c r="R12" s="149">
        <v>68.346000000000004</v>
      </c>
    </row>
    <row r="13" spans="1:19" ht="44.1" customHeight="1" x14ac:dyDescent="0.25">
      <c r="B13" s="235" t="s">
        <v>123</v>
      </c>
      <c r="C13" s="235"/>
      <c r="D13" s="235"/>
      <c r="E13" s="9">
        <v>75.165999999999997</v>
      </c>
      <c r="F13" s="9">
        <v>75.239999999999995</v>
      </c>
      <c r="G13" s="9">
        <v>79.721000000000004</v>
      </c>
      <c r="H13" s="9">
        <v>72.191000000000003</v>
      </c>
      <c r="I13" s="9">
        <v>73.525000000000006</v>
      </c>
      <c r="J13" s="9">
        <v>74.554000000000002</v>
      </c>
      <c r="K13" s="9">
        <v>78.052999999999997</v>
      </c>
      <c r="L13" s="9">
        <v>76.781999999999996</v>
      </c>
      <c r="M13" s="133"/>
      <c r="N13" s="8">
        <v>99.944999999999993</v>
      </c>
      <c r="O13" s="8">
        <v>99.944999999999993</v>
      </c>
      <c r="P13" s="9">
        <v>79.262</v>
      </c>
      <c r="Q13" s="149">
        <v>67.094999999999999</v>
      </c>
      <c r="R13" s="149">
        <v>67.388999999999996</v>
      </c>
    </row>
    <row r="14" spans="1:19" ht="44.1" customHeight="1" x14ac:dyDescent="0.25">
      <c r="B14" s="235" t="s">
        <v>124</v>
      </c>
      <c r="C14" s="235"/>
      <c r="D14" s="235"/>
      <c r="E14" s="9">
        <v>75.009</v>
      </c>
      <c r="F14" s="9">
        <v>75.081999999999994</v>
      </c>
      <c r="G14" s="9">
        <v>79.403999999999996</v>
      </c>
      <c r="H14" s="9">
        <v>71.728999999999999</v>
      </c>
      <c r="I14" s="9">
        <v>73.391000000000005</v>
      </c>
      <c r="J14" s="9">
        <v>74.414000000000001</v>
      </c>
      <c r="K14" s="9">
        <v>77.83</v>
      </c>
      <c r="L14" s="9">
        <v>76.817999999999998</v>
      </c>
      <c r="M14" s="8">
        <v>99.944999999999993</v>
      </c>
      <c r="N14" s="133"/>
      <c r="O14" s="8">
        <v>100</v>
      </c>
      <c r="P14" s="9">
        <v>79.042000000000002</v>
      </c>
      <c r="Q14" s="149">
        <v>67.06</v>
      </c>
      <c r="R14" s="149">
        <v>67.356999999999999</v>
      </c>
    </row>
    <row r="15" spans="1:19" ht="44.1" customHeight="1" x14ac:dyDescent="0.25">
      <c r="B15" s="235" t="s">
        <v>125</v>
      </c>
      <c r="C15" s="235"/>
      <c r="D15" s="235"/>
      <c r="E15" s="9">
        <v>75.120999999999995</v>
      </c>
      <c r="F15" s="9">
        <v>75.194999999999993</v>
      </c>
      <c r="G15" s="9">
        <v>79.674000000000007</v>
      </c>
      <c r="H15" s="9">
        <v>72.316000000000003</v>
      </c>
      <c r="I15" s="9">
        <v>73.653999999999996</v>
      </c>
      <c r="J15" s="9">
        <v>74.683000000000007</v>
      </c>
      <c r="K15" s="9">
        <v>78.009</v>
      </c>
      <c r="L15" s="9">
        <v>76.918000000000006</v>
      </c>
      <c r="M15" s="8">
        <v>99.944999999999993</v>
      </c>
      <c r="N15" s="8">
        <v>100</v>
      </c>
      <c r="O15" s="133"/>
      <c r="P15" s="9">
        <v>79.212999999999994</v>
      </c>
      <c r="Q15" s="149">
        <v>67.311000000000007</v>
      </c>
      <c r="R15" s="149">
        <v>67.603999999999999</v>
      </c>
    </row>
    <row r="16" spans="1:19" ht="44.1" customHeight="1" x14ac:dyDescent="0.25">
      <c r="B16" s="235" t="s">
        <v>126</v>
      </c>
      <c r="C16" s="235"/>
      <c r="D16" s="235"/>
      <c r="E16" s="9">
        <v>74.448999999999998</v>
      </c>
      <c r="F16" s="9">
        <v>74.474000000000004</v>
      </c>
      <c r="G16" s="9">
        <v>84.932000000000002</v>
      </c>
      <c r="H16" s="9">
        <v>74.635999999999996</v>
      </c>
      <c r="I16" s="9">
        <v>77.004000000000005</v>
      </c>
      <c r="J16" s="9">
        <v>78.066999999999993</v>
      </c>
      <c r="K16" s="9">
        <v>77.097999999999999</v>
      </c>
      <c r="L16" s="9">
        <v>76</v>
      </c>
      <c r="M16" s="9">
        <v>79.262</v>
      </c>
      <c r="N16" s="9">
        <v>79.042000000000002</v>
      </c>
      <c r="O16" s="9">
        <v>79.212999999999994</v>
      </c>
      <c r="P16" s="133"/>
      <c r="Q16" s="149">
        <v>66.772000000000006</v>
      </c>
      <c r="R16" s="149">
        <v>67.025999999999996</v>
      </c>
    </row>
    <row r="17" spans="2:18" ht="44.1" customHeight="1" x14ac:dyDescent="0.25">
      <c r="B17" s="235" t="s">
        <v>127</v>
      </c>
      <c r="C17" s="235"/>
      <c r="D17" s="235"/>
      <c r="E17" s="149">
        <v>66.983000000000004</v>
      </c>
      <c r="F17" s="149">
        <v>67.063000000000002</v>
      </c>
      <c r="G17" s="9">
        <v>70.119</v>
      </c>
      <c r="H17" s="149">
        <v>62.988999999999997</v>
      </c>
      <c r="I17" s="149">
        <v>62.088000000000001</v>
      </c>
      <c r="J17" s="149">
        <v>62.959000000000003</v>
      </c>
      <c r="K17" s="149">
        <v>67.572999999999993</v>
      </c>
      <c r="L17" s="149">
        <v>68.974999999999994</v>
      </c>
      <c r="M17" s="149">
        <v>67.094999999999999</v>
      </c>
      <c r="N17" s="149">
        <v>67.06</v>
      </c>
      <c r="O17" s="149">
        <v>67.311000000000007</v>
      </c>
      <c r="P17" s="149">
        <v>66.772000000000006</v>
      </c>
      <c r="Q17" s="133"/>
      <c r="R17" s="8">
        <v>97.088999999999999</v>
      </c>
    </row>
    <row r="18" spans="2:18" ht="44.1" customHeight="1" x14ac:dyDescent="0.25">
      <c r="B18" s="235" t="s">
        <v>42</v>
      </c>
      <c r="C18" s="235"/>
      <c r="D18" s="235"/>
      <c r="E18" s="149">
        <v>67.519000000000005</v>
      </c>
      <c r="F18" s="149">
        <v>67.44</v>
      </c>
      <c r="G18" s="9">
        <v>70.974999999999994</v>
      </c>
      <c r="H18" s="149">
        <v>62.936999999999998</v>
      </c>
      <c r="I18" s="149">
        <v>62.061</v>
      </c>
      <c r="J18" s="149">
        <v>62.929000000000002</v>
      </c>
      <c r="K18" s="149">
        <v>67.888999999999996</v>
      </c>
      <c r="L18" s="149">
        <v>68.346000000000004</v>
      </c>
      <c r="M18" s="149">
        <v>67.388999999999996</v>
      </c>
      <c r="N18" s="149">
        <v>67.356999999999999</v>
      </c>
      <c r="O18" s="149">
        <v>67.603999999999999</v>
      </c>
      <c r="P18" s="149">
        <v>67.025999999999996</v>
      </c>
      <c r="Q18" s="8">
        <v>97.088999999999999</v>
      </c>
      <c r="R18" s="133"/>
    </row>
    <row r="19" spans="2:18" ht="21" x14ac:dyDescent="0.35">
      <c r="B19" s="136"/>
      <c r="C19" s="137"/>
    </row>
  </sheetData>
  <mergeCells count="24">
    <mergeCell ref="B18:D18"/>
    <mergeCell ref="B13:D13"/>
    <mergeCell ref="B14:D14"/>
    <mergeCell ref="B15:D15"/>
    <mergeCell ref="B16:D16"/>
    <mergeCell ref="B17:D17"/>
    <mergeCell ref="B8:D8"/>
    <mergeCell ref="B9:D9"/>
    <mergeCell ref="B10:D10"/>
    <mergeCell ref="B11:D11"/>
    <mergeCell ref="B12:D12"/>
    <mergeCell ref="O2:O4"/>
    <mergeCell ref="P2:P4"/>
    <mergeCell ref="Q2:Q4"/>
    <mergeCell ref="R2:R4"/>
    <mergeCell ref="B5:B7"/>
    <mergeCell ref="J2:J4"/>
    <mergeCell ref="K2:K4"/>
    <mergeCell ref="L2:L4"/>
    <mergeCell ref="M2:M4"/>
    <mergeCell ref="N2:N4"/>
    <mergeCell ref="E2:G2"/>
    <mergeCell ref="H2:H4"/>
    <mergeCell ref="I2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37FE9-679A-8941-8BB7-E39C591C2F1E}">
  <dimension ref="A1:V68"/>
  <sheetViews>
    <sheetView topLeftCell="A49" workbookViewId="0">
      <selection activeCell="C35" sqref="C35"/>
    </sheetView>
  </sheetViews>
  <sheetFormatPr defaultColWidth="11" defaultRowHeight="15.75" x14ac:dyDescent="0.25"/>
  <cols>
    <col min="4" max="4" width="12.625" bestFit="1" customWidth="1"/>
    <col min="5" max="5" width="37.875" customWidth="1"/>
    <col min="6" max="6" width="11.875" bestFit="1" customWidth="1"/>
    <col min="10" max="10" width="10.875" style="226"/>
    <col min="14" max="14" width="14.125" customWidth="1"/>
    <col min="15" max="15" width="14.125" style="173" customWidth="1"/>
    <col min="16" max="16" width="18.625" bestFit="1" customWidth="1"/>
    <col min="18" max="18" width="17.875" customWidth="1"/>
    <col min="19" max="19" width="19.875" customWidth="1"/>
  </cols>
  <sheetData>
    <row r="1" spans="1:22" ht="110.25" x14ac:dyDescent="0.25">
      <c r="A1" s="228" t="s">
        <v>275</v>
      </c>
      <c r="B1" s="166" t="s">
        <v>132</v>
      </c>
      <c r="C1" s="166" t="s">
        <v>133</v>
      </c>
      <c r="D1" s="166" t="s">
        <v>134</v>
      </c>
      <c r="E1" s="166" t="s">
        <v>135</v>
      </c>
      <c r="F1" s="166" t="s">
        <v>136</v>
      </c>
      <c r="G1" s="166" t="s">
        <v>137</v>
      </c>
      <c r="H1" s="166" t="s">
        <v>138</v>
      </c>
      <c r="I1" s="166" t="s">
        <v>139</v>
      </c>
      <c r="J1" s="225" t="s">
        <v>140</v>
      </c>
      <c r="K1" s="166" t="s">
        <v>141</v>
      </c>
      <c r="L1" s="166" t="s">
        <v>142</v>
      </c>
      <c r="M1" s="166" t="s">
        <v>143</v>
      </c>
      <c r="N1" s="166" t="s">
        <v>144</v>
      </c>
      <c r="O1" s="166" t="s">
        <v>145</v>
      </c>
      <c r="P1" s="166" t="s">
        <v>146</v>
      </c>
      <c r="Q1" s="166" t="s">
        <v>147</v>
      </c>
      <c r="R1" s="166" t="s">
        <v>148</v>
      </c>
      <c r="S1" s="167" t="s">
        <v>149</v>
      </c>
      <c r="T1" s="169" t="s">
        <v>150</v>
      </c>
      <c r="U1" s="169" t="s">
        <v>151</v>
      </c>
      <c r="V1" s="169" t="s">
        <v>152</v>
      </c>
    </row>
    <row r="2" spans="1:22" x14ac:dyDescent="0.25">
      <c r="A2" s="131" t="s">
        <v>276</v>
      </c>
      <c r="B2" s="171" t="s">
        <v>24</v>
      </c>
      <c r="C2" s="172" t="s">
        <v>345</v>
      </c>
      <c r="D2" s="174" t="s">
        <v>153</v>
      </c>
      <c r="E2" s="168" t="s">
        <v>154</v>
      </c>
      <c r="F2" s="175" t="s">
        <v>25</v>
      </c>
      <c r="G2" s="175" t="s">
        <v>155</v>
      </c>
      <c r="H2" s="175">
        <v>96653</v>
      </c>
      <c r="I2" s="175" t="s">
        <v>156</v>
      </c>
      <c r="J2" s="219">
        <v>47.18</v>
      </c>
      <c r="K2" s="175">
        <v>172</v>
      </c>
      <c r="L2" s="175">
        <v>16</v>
      </c>
      <c r="M2" s="224">
        <v>89.1</v>
      </c>
      <c r="N2" s="168"/>
      <c r="O2" s="221" t="s">
        <v>257</v>
      </c>
      <c r="P2" s="168" t="s">
        <v>157</v>
      </c>
      <c r="Q2" s="175">
        <v>2022</v>
      </c>
      <c r="R2" s="175" t="s">
        <v>158</v>
      </c>
      <c r="S2" s="168"/>
      <c r="T2" s="175" t="s">
        <v>159</v>
      </c>
      <c r="U2" s="175" t="s">
        <v>160</v>
      </c>
      <c r="V2" s="175" t="s">
        <v>161</v>
      </c>
    </row>
    <row r="3" spans="1:22" x14ac:dyDescent="0.25">
      <c r="A3" s="131" t="s">
        <v>277</v>
      </c>
      <c r="B3" s="171" t="s">
        <v>24</v>
      </c>
      <c r="C3" s="176" t="s">
        <v>346</v>
      </c>
      <c r="D3" s="174" t="s">
        <v>153</v>
      </c>
      <c r="E3" s="168" t="s">
        <v>162</v>
      </c>
      <c r="F3" s="175" t="s">
        <v>26</v>
      </c>
      <c r="G3" s="175" t="s">
        <v>155</v>
      </c>
      <c r="H3" s="175">
        <v>97357</v>
      </c>
      <c r="I3" s="175" t="s">
        <v>156</v>
      </c>
      <c r="J3" s="219">
        <v>47.305</v>
      </c>
      <c r="K3" s="175">
        <v>169</v>
      </c>
      <c r="L3" s="175">
        <v>17</v>
      </c>
      <c r="M3" s="224">
        <v>88.59</v>
      </c>
      <c r="N3" s="168"/>
      <c r="O3" s="221" t="s">
        <v>258</v>
      </c>
      <c r="P3" s="168" t="s">
        <v>163</v>
      </c>
      <c r="Q3" s="175">
        <v>2022</v>
      </c>
      <c r="R3" s="175" t="s">
        <v>158</v>
      </c>
      <c r="S3" s="168"/>
      <c r="T3" s="175" t="s">
        <v>159</v>
      </c>
      <c r="U3" s="175" t="s">
        <v>160</v>
      </c>
      <c r="V3" s="175" t="s">
        <v>161</v>
      </c>
    </row>
    <row r="4" spans="1:22" x14ac:dyDescent="0.25">
      <c r="A4" s="131" t="s">
        <v>278</v>
      </c>
      <c r="B4" s="171" t="s">
        <v>24</v>
      </c>
      <c r="C4" s="177" t="s">
        <v>347</v>
      </c>
      <c r="D4" s="174" t="s">
        <v>153</v>
      </c>
      <c r="E4" s="168" t="s">
        <v>164</v>
      </c>
      <c r="F4" s="175" t="s">
        <v>27</v>
      </c>
      <c r="G4" s="175" t="s">
        <v>155</v>
      </c>
      <c r="H4" s="175">
        <v>95717</v>
      </c>
      <c r="I4" s="175" t="s">
        <v>156</v>
      </c>
      <c r="J4" s="219">
        <v>47.161000000000001</v>
      </c>
      <c r="K4" s="175">
        <v>169</v>
      </c>
      <c r="L4" s="175">
        <v>16</v>
      </c>
      <c r="M4" s="224">
        <v>88.82</v>
      </c>
      <c r="N4" s="168"/>
      <c r="O4" s="221" t="s">
        <v>258</v>
      </c>
      <c r="P4" s="168" t="s">
        <v>163</v>
      </c>
      <c r="Q4" s="175">
        <v>2022</v>
      </c>
      <c r="R4" s="175" t="s">
        <v>158</v>
      </c>
      <c r="S4" s="168"/>
      <c r="T4" s="175" t="s">
        <v>159</v>
      </c>
      <c r="U4" s="175" t="s">
        <v>160</v>
      </c>
      <c r="V4" s="175" t="s">
        <v>161</v>
      </c>
    </row>
    <row r="5" spans="1:22" x14ac:dyDescent="0.25">
      <c r="A5" s="131" t="s">
        <v>279</v>
      </c>
      <c r="B5" s="171" t="s">
        <v>24</v>
      </c>
      <c r="C5" s="178" t="s">
        <v>348</v>
      </c>
      <c r="D5" s="174" t="s">
        <v>153</v>
      </c>
      <c r="E5" s="168" t="s">
        <v>165</v>
      </c>
      <c r="F5" s="175" t="s">
        <v>28</v>
      </c>
      <c r="G5" s="175" t="s">
        <v>155</v>
      </c>
      <c r="H5" s="175">
        <v>97347</v>
      </c>
      <c r="I5" s="175" t="s">
        <v>156</v>
      </c>
      <c r="J5" s="219">
        <v>47.267000000000003</v>
      </c>
      <c r="K5" s="175">
        <v>170</v>
      </c>
      <c r="L5" s="175">
        <v>17</v>
      </c>
      <c r="M5" s="224">
        <v>88.67</v>
      </c>
      <c r="N5" s="168"/>
      <c r="O5" s="221" t="s">
        <v>262</v>
      </c>
      <c r="P5" s="168" t="s">
        <v>166</v>
      </c>
      <c r="Q5" s="175">
        <v>2022</v>
      </c>
      <c r="R5" s="175" t="s">
        <v>158</v>
      </c>
      <c r="S5" s="168"/>
      <c r="T5" s="175" t="s">
        <v>159</v>
      </c>
      <c r="U5" s="175" t="s">
        <v>160</v>
      </c>
      <c r="V5" s="175" t="s">
        <v>161</v>
      </c>
    </row>
    <row r="6" spans="1:22" x14ac:dyDescent="0.25">
      <c r="A6" s="131" t="s">
        <v>280</v>
      </c>
      <c r="B6" s="171" t="s">
        <v>24</v>
      </c>
      <c r="C6" s="179" t="s">
        <v>349</v>
      </c>
      <c r="D6" s="174" t="s">
        <v>153</v>
      </c>
      <c r="E6" s="168" t="s">
        <v>167</v>
      </c>
      <c r="F6" s="175" t="s">
        <v>29</v>
      </c>
      <c r="G6" s="175" t="s">
        <v>155</v>
      </c>
      <c r="H6" s="175">
        <v>96017</v>
      </c>
      <c r="I6" s="175" t="s">
        <v>156</v>
      </c>
      <c r="J6" s="219">
        <v>47.247</v>
      </c>
      <c r="K6" s="175">
        <v>176</v>
      </c>
      <c r="L6" s="175">
        <v>17</v>
      </c>
      <c r="M6" s="224">
        <v>88.31</v>
      </c>
      <c r="N6" s="168"/>
      <c r="O6" s="221" t="s">
        <v>259</v>
      </c>
      <c r="P6" s="168" t="s">
        <v>166</v>
      </c>
      <c r="Q6" s="175">
        <v>2022</v>
      </c>
      <c r="R6" s="175" t="s">
        <v>158</v>
      </c>
      <c r="S6" s="168"/>
      <c r="T6" s="175" t="s">
        <v>159</v>
      </c>
      <c r="U6" s="175" t="s">
        <v>160</v>
      </c>
      <c r="V6" s="175" t="s">
        <v>161</v>
      </c>
    </row>
    <row r="7" spans="1:22" x14ac:dyDescent="0.25">
      <c r="A7" s="131" t="s">
        <v>281</v>
      </c>
      <c r="B7" s="183" t="s">
        <v>0</v>
      </c>
      <c r="C7" s="184" t="s">
        <v>350</v>
      </c>
      <c r="D7" s="185" t="s">
        <v>168</v>
      </c>
      <c r="E7" s="168" t="s">
        <v>177</v>
      </c>
      <c r="F7" s="175" t="s">
        <v>5</v>
      </c>
      <c r="G7" s="175" t="s">
        <v>155</v>
      </c>
      <c r="H7" s="175">
        <v>40158</v>
      </c>
      <c r="I7" s="175" t="s">
        <v>156</v>
      </c>
      <c r="J7" s="219">
        <v>56.225000000000001</v>
      </c>
      <c r="K7" s="175">
        <v>46</v>
      </c>
      <c r="L7" s="175">
        <v>0</v>
      </c>
      <c r="M7" s="224">
        <v>93.46</v>
      </c>
      <c r="N7" s="168"/>
      <c r="O7" s="221" t="s">
        <v>258</v>
      </c>
      <c r="P7" s="168" t="s">
        <v>163</v>
      </c>
      <c r="Q7" s="175">
        <v>2022</v>
      </c>
      <c r="R7" s="175" t="s">
        <v>158</v>
      </c>
      <c r="S7" s="168"/>
      <c r="T7" s="175">
        <v>0</v>
      </c>
      <c r="U7" s="175" t="s">
        <v>172</v>
      </c>
      <c r="V7" s="175" t="s">
        <v>173</v>
      </c>
    </row>
    <row r="8" spans="1:22" x14ac:dyDescent="0.25">
      <c r="A8" t="s">
        <v>282</v>
      </c>
      <c r="B8" s="180" t="s">
        <v>0</v>
      </c>
      <c r="C8" s="181" t="s">
        <v>350</v>
      </c>
      <c r="D8" s="182" t="s">
        <v>168</v>
      </c>
      <c r="E8" s="165" t="s">
        <v>169</v>
      </c>
      <c r="F8" s="170" t="s">
        <v>8</v>
      </c>
      <c r="G8" s="170" t="s">
        <v>155</v>
      </c>
      <c r="H8" s="170">
        <v>40221</v>
      </c>
      <c r="I8" s="170" t="s">
        <v>156</v>
      </c>
      <c r="J8" s="220">
        <v>56.234000000000002</v>
      </c>
      <c r="K8" s="170">
        <v>46</v>
      </c>
      <c r="L8" s="170">
        <v>0</v>
      </c>
      <c r="M8" s="227">
        <v>93.3</v>
      </c>
      <c r="N8" s="165" t="s">
        <v>170</v>
      </c>
      <c r="O8" s="222" t="s">
        <v>260</v>
      </c>
      <c r="P8" s="165" t="s">
        <v>171</v>
      </c>
      <c r="Q8" s="170">
        <v>2017</v>
      </c>
      <c r="R8" s="170" t="s">
        <v>158</v>
      </c>
      <c r="S8" s="165"/>
      <c r="T8" s="170">
        <v>0</v>
      </c>
      <c r="U8" s="170" t="s">
        <v>172</v>
      </c>
      <c r="V8" s="170" t="s">
        <v>173</v>
      </c>
    </row>
    <row r="9" spans="1:22" x14ac:dyDescent="0.25">
      <c r="A9" t="s">
        <v>283</v>
      </c>
      <c r="B9" s="180" t="s">
        <v>0</v>
      </c>
      <c r="C9" s="181" t="s">
        <v>350</v>
      </c>
      <c r="D9" s="182" t="s">
        <v>168</v>
      </c>
      <c r="E9" s="165" t="s">
        <v>186</v>
      </c>
      <c r="F9" s="170" t="s">
        <v>11</v>
      </c>
      <c r="G9" s="170" t="s">
        <v>155</v>
      </c>
      <c r="H9" s="170">
        <v>40326</v>
      </c>
      <c r="I9" s="170" t="s">
        <v>156</v>
      </c>
      <c r="J9" s="220">
        <v>56.283999999999999</v>
      </c>
      <c r="K9" s="170">
        <v>47</v>
      </c>
      <c r="L9" s="170">
        <v>0</v>
      </c>
      <c r="M9" s="227">
        <v>93.56</v>
      </c>
      <c r="N9" s="165"/>
      <c r="O9" s="222" t="s">
        <v>262</v>
      </c>
      <c r="P9" s="165" t="s">
        <v>166</v>
      </c>
      <c r="Q9" s="170">
        <v>2022</v>
      </c>
      <c r="R9" s="170" t="s">
        <v>158</v>
      </c>
      <c r="S9" s="165"/>
      <c r="T9" s="170">
        <v>0</v>
      </c>
      <c r="U9" s="170" t="s">
        <v>172</v>
      </c>
      <c r="V9" s="170" t="s">
        <v>173</v>
      </c>
    </row>
    <row r="10" spans="1:22" x14ac:dyDescent="0.25">
      <c r="A10" t="s">
        <v>284</v>
      </c>
      <c r="B10" s="180" t="s">
        <v>0</v>
      </c>
      <c r="C10" s="181" t="s">
        <v>350</v>
      </c>
      <c r="D10" s="182" t="s">
        <v>168</v>
      </c>
      <c r="E10" s="165" t="s">
        <v>174</v>
      </c>
      <c r="F10" s="170" t="s">
        <v>13</v>
      </c>
      <c r="G10" s="170" t="s">
        <v>155</v>
      </c>
      <c r="H10" s="170">
        <v>39834</v>
      </c>
      <c r="I10" s="170" t="s">
        <v>156</v>
      </c>
      <c r="J10" s="220">
        <v>56.247999999999998</v>
      </c>
      <c r="K10" s="170">
        <v>45</v>
      </c>
      <c r="L10" s="170">
        <v>0</v>
      </c>
      <c r="M10" s="227">
        <v>93.48</v>
      </c>
      <c r="N10" s="165" t="s">
        <v>170</v>
      </c>
      <c r="O10" s="222" t="s">
        <v>258</v>
      </c>
      <c r="P10" s="165" t="s">
        <v>175</v>
      </c>
      <c r="Q10" s="170">
        <v>2021</v>
      </c>
      <c r="R10" s="170" t="s">
        <v>158</v>
      </c>
      <c r="S10" s="165"/>
      <c r="T10" s="170">
        <v>0</v>
      </c>
      <c r="U10" s="170" t="s">
        <v>172</v>
      </c>
      <c r="V10" s="170" t="s">
        <v>173</v>
      </c>
    </row>
    <row r="11" spans="1:22" x14ac:dyDescent="0.25">
      <c r="A11" t="s">
        <v>285</v>
      </c>
      <c r="B11" s="180" t="s">
        <v>0</v>
      </c>
      <c r="C11" s="181" t="s">
        <v>350</v>
      </c>
      <c r="D11" s="182" t="s">
        <v>168</v>
      </c>
      <c r="E11" s="165" t="s">
        <v>176</v>
      </c>
      <c r="F11" s="170" t="s">
        <v>20</v>
      </c>
      <c r="G11" s="170" t="s">
        <v>155</v>
      </c>
      <c r="H11" s="170">
        <v>40075</v>
      </c>
      <c r="I11" s="170" t="s">
        <v>156</v>
      </c>
      <c r="J11" s="220">
        <v>56.292000000000002</v>
      </c>
      <c r="K11" s="170">
        <v>45</v>
      </c>
      <c r="L11" s="170">
        <v>0</v>
      </c>
      <c r="M11" s="227">
        <v>93.13</v>
      </c>
      <c r="N11" s="165"/>
      <c r="O11" s="222" t="s">
        <v>261</v>
      </c>
      <c r="P11" s="165" t="s">
        <v>166</v>
      </c>
      <c r="Q11" s="170">
        <v>2022</v>
      </c>
      <c r="R11" s="170" t="s">
        <v>158</v>
      </c>
      <c r="S11" s="165"/>
      <c r="T11" s="170">
        <v>0</v>
      </c>
      <c r="U11" s="170" t="s">
        <v>172</v>
      </c>
      <c r="V11" s="170" t="s">
        <v>173</v>
      </c>
    </row>
    <row r="12" spans="1:22" x14ac:dyDescent="0.25">
      <c r="A12" t="s">
        <v>286</v>
      </c>
      <c r="B12" s="180" t="s">
        <v>0</v>
      </c>
      <c r="C12" s="181" t="s">
        <v>350</v>
      </c>
      <c r="D12" s="182" t="s">
        <v>168</v>
      </c>
      <c r="E12" s="165" t="s">
        <v>178</v>
      </c>
      <c r="F12" s="170" t="s">
        <v>18</v>
      </c>
      <c r="G12" s="170" t="s">
        <v>155</v>
      </c>
      <c r="H12" s="170">
        <v>39947</v>
      </c>
      <c r="I12" s="170" t="s">
        <v>156</v>
      </c>
      <c r="J12" s="220">
        <v>56.325000000000003</v>
      </c>
      <c r="K12" s="170">
        <v>45</v>
      </c>
      <c r="L12" s="170">
        <v>0</v>
      </c>
      <c r="M12" s="227">
        <v>93.42</v>
      </c>
      <c r="N12" s="165"/>
      <c r="O12" s="222" t="s">
        <v>261</v>
      </c>
      <c r="P12" s="165" t="s">
        <v>163</v>
      </c>
      <c r="Q12" s="170">
        <v>2022</v>
      </c>
      <c r="R12" s="170" t="s">
        <v>158</v>
      </c>
      <c r="S12" s="165"/>
      <c r="T12" s="170">
        <v>0</v>
      </c>
      <c r="U12" s="170" t="s">
        <v>172</v>
      </c>
      <c r="V12" s="170" t="s">
        <v>173</v>
      </c>
    </row>
    <row r="13" spans="1:22" x14ac:dyDescent="0.25">
      <c r="A13" t="s">
        <v>287</v>
      </c>
      <c r="B13" s="180" t="s">
        <v>0</v>
      </c>
      <c r="C13" s="181" t="s">
        <v>350</v>
      </c>
      <c r="D13" s="182" t="s">
        <v>168</v>
      </c>
      <c r="E13" s="165" t="s">
        <v>187</v>
      </c>
      <c r="F13" s="170" t="s">
        <v>6</v>
      </c>
      <c r="G13" s="170" t="s">
        <v>155</v>
      </c>
      <c r="H13" s="170">
        <v>40389</v>
      </c>
      <c r="I13" s="170" t="s">
        <v>156</v>
      </c>
      <c r="J13" s="220">
        <v>56.198</v>
      </c>
      <c r="K13" s="170">
        <v>46</v>
      </c>
      <c r="L13" s="170">
        <v>0</v>
      </c>
      <c r="M13" s="227">
        <v>93.27</v>
      </c>
      <c r="N13" s="165"/>
      <c r="O13" s="222" t="s">
        <v>263</v>
      </c>
      <c r="P13" s="165" t="s">
        <v>163</v>
      </c>
      <c r="Q13" s="170">
        <v>2022</v>
      </c>
      <c r="R13" s="170" t="s">
        <v>158</v>
      </c>
      <c r="S13" s="165"/>
      <c r="T13" s="170">
        <v>0</v>
      </c>
      <c r="U13" s="170" t="s">
        <v>172</v>
      </c>
      <c r="V13" s="170" t="s">
        <v>173</v>
      </c>
    </row>
    <row r="14" spans="1:22" x14ac:dyDescent="0.25">
      <c r="A14" t="s">
        <v>288</v>
      </c>
      <c r="B14" s="180" t="s">
        <v>0</v>
      </c>
      <c r="C14" s="181" t="s">
        <v>350</v>
      </c>
      <c r="D14" s="182" t="s">
        <v>168</v>
      </c>
      <c r="E14" s="165" t="s">
        <v>179</v>
      </c>
      <c r="F14" s="170" t="s">
        <v>12</v>
      </c>
      <c r="G14" s="170" t="s">
        <v>155</v>
      </c>
      <c r="H14" s="170">
        <v>39857</v>
      </c>
      <c r="I14" s="170" t="s">
        <v>156</v>
      </c>
      <c r="J14" s="220">
        <v>56.301000000000002</v>
      </c>
      <c r="K14" s="170">
        <v>45</v>
      </c>
      <c r="L14" s="170">
        <v>0</v>
      </c>
      <c r="M14" s="227">
        <v>93.41</v>
      </c>
      <c r="N14" s="165"/>
      <c r="O14" s="222" t="s">
        <v>259</v>
      </c>
      <c r="P14" s="165" t="s">
        <v>166</v>
      </c>
      <c r="Q14" s="170">
        <v>2022</v>
      </c>
      <c r="R14" s="170" t="s">
        <v>158</v>
      </c>
      <c r="S14" s="165"/>
      <c r="T14" s="170">
        <v>0</v>
      </c>
      <c r="U14" s="170" t="s">
        <v>172</v>
      </c>
      <c r="V14" s="170" t="s">
        <v>173</v>
      </c>
    </row>
    <row r="15" spans="1:22" x14ac:dyDescent="0.25">
      <c r="A15" t="s">
        <v>289</v>
      </c>
      <c r="B15" s="180" t="s">
        <v>0</v>
      </c>
      <c r="C15" s="181" t="s">
        <v>350</v>
      </c>
      <c r="D15" s="182" t="s">
        <v>168</v>
      </c>
      <c r="E15" s="165" t="s">
        <v>190</v>
      </c>
      <c r="F15" s="170" t="s">
        <v>21</v>
      </c>
      <c r="G15" s="170" t="s">
        <v>155</v>
      </c>
      <c r="H15" s="170">
        <v>40268</v>
      </c>
      <c r="I15" s="170" t="s">
        <v>156</v>
      </c>
      <c r="J15" s="220">
        <v>56.191000000000003</v>
      </c>
      <c r="K15" s="170">
        <v>47</v>
      </c>
      <c r="L15" s="170">
        <v>0</v>
      </c>
      <c r="M15" s="227">
        <v>93.59</v>
      </c>
      <c r="N15" s="165" t="s">
        <v>170</v>
      </c>
      <c r="O15" s="222" t="s">
        <v>258</v>
      </c>
      <c r="P15" s="165" t="s">
        <v>191</v>
      </c>
      <c r="Q15" s="170">
        <v>2021</v>
      </c>
      <c r="R15" s="170" t="s">
        <v>158</v>
      </c>
      <c r="S15" s="165"/>
      <c r="T15" s="170">
        <v>0</v>
      </c>
      <c r="U15" s="170" t="s">
        <v>172</v>
      </c>
      <c r="V15" s="170" t="s">
        <v>173</v>
      </c>
    </row>
    <row r="16" spans="1:22" x14ac:dyDescent="0.25">
      <c r="A16" t="s">
        <v>290</v>
      </c>
      <c r="B16" s="180" t="s">
        <v>0</v>
      </c>
      <c r="C16" s="181" t="s">
        <v>350</v>
      </c>
      <c r="D16" s="182" t="s">
        <v>168</v>
      </c>
      <c r="E16" s="165" t="s">
        <v>180</v>
      </c>
      <c r="F16" s="170" t="s">
        <v>9</v>
      </c>
      <c r="G16" s="170" t="s">
        <v>155</v>
      </c>
      <c r="H16" s="170">
        <v>40111</v>
      </c>
      <c r="I16" s="170" t="s">
        <v>156</v>
      </c>
      <c r="J16" s="220">
        <v>56.304000000000002</v>
      </c>
      <c r="K16" s="170">
        <v>46</v>
      </c>
      <c r="L16" s="170">
        <v>0</v>
      </c>
      <c r="M16" s="227">
        <v>93.55</v>
      </c>
      <c r="N16" s="165"/>
      <c r="O16" s="222" t="s">
        <v>258</v>
      </c>
      <c r="P16" s="165" t="s">
        <v>163</v>
      </c>
      <c r="Q16" s="170">
        <v>2022</v>
      </c>
      <c r="R16" s="170" t="s">
        <v>158</v>
      </c>
      <c r="S16" s="165"/>
      <c r="T16" s="170">
        <v>0</v>
      </c>
      <c r="U16" s="170" t="s">
        <v>172</v>
      </c>
      <c r="V16" s="170" t="s">
        <v>173</v>
      </c>
    </row>
    <row r="17" spans="1:22" x14ac:dyDescent="0.25">
      <c r="A17" t="s">
        <v>291</v>
      </c>
      <c r="B17" s="180" t="s">
        <v>0</v>
      </c>
      <c r="C17" s="181" t="s">
        <v>350</v>
      </c>
      <c r="D17" s="182" t="s">
        <v>168</v>
      </c>
      <c r="E17" s="165" t="s">
        <v>188</v>
      </c>
      <c r="F17" s="170" t="s">
        <v>10</v>
      </c>
      <c r="G17" s="170" t="s">
        <v>155</v>
      </c>
      <c r="H17" s="170">
        <v>40216</v>
      </c>
      <c r="I17" s="170" t="s">
        <v>156</v>
      </c>
      <c r="J17" s="220">
        <v>56.274000000000001</v>
      </c>
      <c r="K17" s="170">
        <v>46</v>
      </c>
      <c r="L17" s="170">
        <v>0</v>
      </c>
      <c r="M17" s="227">
        <v>93.31</v>
      </c>
      <c r="N17" s="165"/>
      <c r="O17" s="222" t="s">
        <v>259</v>
      </c>
      <c r="P17" s="165" t="s">
        <v>163</v>
      </c>
      <c r="Q17" s="170">
        <v>2022</v>
      </c>
      <c r="R17" s="170" t="s">
        <v>158</v>
      </c>
      <c r="S17" s="165"/>
      <c r="T17" s="170">
        <v>0</v>
      </c>
      <c r="U17" s="170" t="s">
        <v>172</v>
      </c>
      <c r="V17" s="170" t="s">
        <v>173</v>
      </c>
    </row>
    <row r="18" spans="1:22" x14ac:dyDescent="0.25">
      <c r="A18" t="s">
        <v>292</v>
      </c>
      <c r="B18" s="180" t="s">
        <v>0</v>
      </c>
      <c r="C18" s="181" t="s">
        <v>350</v>
      </c>
      <c r="D18" s="182" t="s">
        <v>168</v>
      </c>
      <c r="E18" s="165" t="s">
        <v>189</v>
      </c>
      <c r="F18" s="170" t="s">
        <v>14</v>
      </c>
      <c r="G18" s="170" t="s">
        <v>155</v>
      </c>
      <c r="H18" s="170">
        <v>39954</v>
      </c>
      <c r="I18" s="170" t="s">
        <v>156</v>
      </c>
      <c r="J18" s="220">
        <v>56.204999999999998</v>
      </c>
      <c r="K18" s="170">
        <v>45</v>
      </c>
      <c r="L18" s="170">
        <v>0</v>
      </c>
      <c r="M18" s="227">
        <v>93.2</v>
      </c>
      <c r="N18" s="165"/>
      <c r="O18" s="222" t="s">
        <v>264</v>
      </c>
      <c r="P18" s="165" t="s">
        <v>157</v>
      </c>
      <c r="Q18" s="170">
        <v>2022</v>
      </c>
      <c r="R18" s="170" t="s">
        <v>158</v>
      </c>
      <c r="S18" s="165"/>
      <c r="T18" s="170">
        <v>0</v>
      </c>
      <c r="U18" s="170" t="s">
        <v>172</v>
      </c>
      <c r="V18" s="170" t="s">
        <v>173</v>
      </c>
    </row>
    <row r="19" spans="1:22" x14ac:dyDescent="0.25">
      <c r="A19" t="s">
        <v>293</v>
      </c>
      <c r="B19" s="180" t="s">
        <v>0</v>
      </c>
      <c r="C19" s="181" t="s">
        <v>350</v>
      </c>
      <c r="D19" s="182" t="s">
        <v>168</v>
      </c>
      <c r="E19" s="165" t="s">
        <v>181</v>
      </c>
      <c r="F19" s="170" t="s">
        <v>7</v>
      </c>
      <c r="G19" s="170" t="s">
        <v>155</v>
      </c>
      <c r="H19" s="170">
        <v>39972</v>
      </c>
      <c r="I19" s="170" t="s">
        <v>156</v>
      </c>
      <c r="J19" s="220">
        <v>56.231999999999999</v>
      </c>
      <c r="K19" s="170">
        <v>45</v>
      </c>
      <c r="L19" s="170">
        <v>0</v>
      </c>
      <c r="M19" s="227">
        <v>93.43</v>
      </c>
      <c r="N19" s="165" t="s">
        <v>170</v>
      </c>
      <c r="O19" s="222" t="s">
        <v>257</v>
      </c>
      <c r="P19" s="165" t="s">
        <v>163</v>
      </c>
      <c r="Q19" s="170">
        <v>2022</v>
      </c>
      <c r="R19" s="170" t="s">
        <v>158</v>
      </c>
      <c r="S19" s="165"/>
      <c r="T19" s="170">
        <v>0</v>
      </c>
      <c r="U19" s="170" t="s">
        <v>172</v>
      </c>
      <c r="V19" s="170" t="s">
        <v>173</v>
      </c>
    </row>
    <row r="20" spans="1:22" x14ac:dyDescent="0.25">
      <c r="A20" t="s">
        <v>294</v>
      </c>
      <c r="B20" s="180" t="s">
        <v>0</v>
      </c>
      <c r="C20" s="181" t="s">
        <v>350</v>
      </c>
      <c r="D20" s="182" t="s">
        <v>168</v>
      </c>
      <c r="E20" s="165" t="s">
        <v>182</v>
      </c>
      <c r="F20" s="170" t="s">
        <v>15</v>
      </c>
      <c r="G20" s="170" t="s">
        <v>155</v>
      </c>
      <c r="H20" s="170">
        <v>40334</v>
      </c>
      <c r="I20" s="170" t="s">
        <v>156</v>
      </c>
      <c r="J20" s="220">
        <v>56.311999999999998</v>
      </c>
      <c r="K20" s="170">
        <v>48</v>
      </c>
      <c r="L20" s="170">
        <v>0</v>
      </c>
      <c r="M20" s="227">
        <v>93.86</v>
      </c>
      <c r="N20" s="165"/>
      <c r="O20" s="222" t="s">
        <v>259</v>
      </c>
      <c r="P20" s="165" t="s">
        <v>166</v>
      </c>
      <c r="Q20" s="170">
        <v>2022</v>
      </c>
      <c r="R20" s="170" t="s">
        <v>158</v>
      </c>
      <c r="S20" s="165"/>
      <c r="T20" s="170">
        <v>0</v>
      </c>
      <c r="U20" s="170" t="s">
        <v>172</v>
      </c>
      <c r="V20" s="170" t="s">
        <v>173</v>
      </c>
    </row>
    <row r="21" spans="1:22" x14ac:dyDescent="0.25">
      <c r="A21" t="s">
        <v>295</v>
      </c>
      <c r="B21" s="180" t="s">
        <v>0</v>
      </c>
      <c r="C21" s="181" t="s">
        <v>350</v>
      </c>
      <c r="D21" s="182" t="s">
        <v>168</v>
      </c>
      <c r="E21" s="165" t="s">
        <v>183</v>
      </c>
      <c r="F21" s="170" t="s">
        <v>16</v>
      </c>
      <c r="G21" s="170" t="s">
        <v>155</v>
      </c>
      <c r="H21" s="170">
        <v>40110</v>
      </c>
      <c r="I21" s="170" t="s">
        <v>156</v>
      </c>
      <c r="J21" s="220">
        <v>56.26</v>
      </c>
      <c r="K21" s="170">
        <v>46</v>
      </c>
      <c r="L21" s="170">
        <v>0</v>
      </c>
      <c r="M21" s="227">
        <v>93.5</v>
      </c>
      <c r="N21" s="165"/>
      <c r="O21" s="222" t="s">
        <v>261</v>
      </c>
      <c r="P21" s="165" t="s">
        <v>166</v>
      </c>
      <c r="Q21" s="170">
        <v>2022</v>
      </c>
      <c r="R21" s="170" t="s">
        <v>158</v>
      </c>
      <c r="S21" s="165"/>
      <c r="T21" s="170">
        <v>0</v>
      </c>
      <c r="U21" s="170" t="s">
        <v>172</v>
      </c>
      <c r="V21" s="170" t="s">
        <v>173</v>
      </c>
    </row>
    <row r="22" spans="1:22" x14ac:dyDescent="0.25">
      <c r="A22" t="s">
        <v>296</v>
      </c>
      <c r="B22" s="180" t="s">
        <v>0</v>
      </c>
      <c r="C22" s="181" t="s">
        <v>350</v>
      </c>
      <c r="D22" s="182" t="s">
        <v>168</v>
      </c>
      <c r="E22" s="165" t="s">
        <v>184</v>
      </c>
      <c r="F22" s="170" t="s">
        <v>17</v>
      </c>
      <c r="G22" s="170" t="s">
        <v>155</v>
      </c>
      <c r="H22" s="170">
        <v>40102</v>
      </c>
      <c r="I22" s="170" t="s">
        <v>156</v>
      </c>
      <c r="J22" s="220">
        <v>56.244</v>
      </c>
      <c r="K22" s="170">
        <v>46</v>
      </c>
      <c r="L22" s="170">
        <v>0</v>
      </c>
      <c r="M22" s="227">
        <v>93.52</v>
      </c>
      <c r="N22" s="165"/>
      <c r="O22" s="222" t="s">
        <v>257</v>
      </c>
      <c r="P22" s="165" t="s">
        <v>166</v>
      </c>
      <c r="Q22" s="170">
        <v>2022</v>
      </c>
      <c r="R22" s="170" t="s">
        <v>158</v>
      </c>
      <c r="S22" s="165"/>
      <c r="T22" s="170">
        <v>0</v>
      </c>
      <c r="U22" s="170" t="s">
        <v>172</v>
      </c>
      <c r="V22" s="170" t="s">
        <v>173</v>
      </c>
    </row>
    <row r="23" spans="1:22" x14ac:dyDescent="0.25">
      <c r="A23" t="s">
        <v>297</v>
      </c>
      <c r="B23" s="180" t="s">
        <v>0</v>
      </c>
      <c r="C23" s="181" t="s">
        <v>350</v>
      </c>
      <c r="D23" s="182" t="s">
        <v>168</v>
      </c>
      <c r="E23" s="165" t="s">
        <v>185</v>
      </c>
      <c r="F23" s="170" t="s">
        <v>19</v>
      </c>
      <c r="G23" s="170" t="s">
        <v>155</v>
      </c>
      <c r="H23" s="170">
        <v>40142</v>
      </c>
      <c r="I23" s="170" t="s">
        <v>156</v>
      </c>
      <c r="J23" s="220">
        <v>56.238</v>
      </c>
      <c r="K23" s="170">
        <v>46</v>
      </c>
      <c r="L23" s="170">
        <v>0</v>
      </c>
      <c r="M23" s="227">
        <v>93.49</v>
      </c>
      <c r="N23" s="165"/>
      <c r="O23" s="222" t="s">
        <v>258</v>
      </c>
      <c r="P23" s="165" t="s">
        <v>166</v>
      </c>
      <c r="Q23" s="170">
        <v>2022</v>
      </c>
      <c r="R23" s="170" t="s">
        <v>158</v>
      </c>
      <c r="S23" s="165"/>
      <c r="T23" s="170">
        <v>0</v>
      </c>
      <c r="U23" s="170" t="s">
        <v>172</v>
      </c>
      <c r="V23" s="170" t="s">
        <v>173</v>
      </c>
    </row>
    <row r="24" spans="1:22" x14ac:dyDescent="0.25">
      <c r="A24" s="131" t="s">
        <v>298</v>
      </c>
      <c r="B24" s="183" t="s">
        <v>0</v>
      </c>
      <c r="C24" s="186" t="s">
        <v>351</v>
      </c>
      <c r="D24" s="185" t="s">
        <v>168</v>
      </c>
      <c r="E24" s="168" t="s">
        <v>192</v>
      </c>
      <c r="F24" s="175" t="s">
        <v>22</v>
      </c>
      <c r="G24" s="175" t="s">
        <v>155</v>
      </c>
      <c r="H24" s="175">
        <v>38871</v>
      </c>
      <c r="I24" s="175" t="s">
        <v>156</v>
      </c>
      <c r="J24" s="219">
        <v>55.185000000000002</v>
      </c>
      <c r="K24" s="175">
        <v>45</v>
      </c>
      <c r="L24" s="175">
        <v>0</v>
      </c>
      <c r="M24" s="224">
        <v>93.5</v>
      </c>
      <c r="N24" s="168" t="s">
        <v>170</v>
      </c>
      <c r="O24" s="221" t="s">
        <v>258</v>
      </c>
      <c r="P24" s="168" t="s">
        <v>166</v>
      </c>
      <c r="Q24" s="175">
        <v>2021</v>
      </c>
      <c r="R24" s="175" t="s">
        <v>158</v>
      </c>
      <c r="S24" s="168"/>
      <c r="T24" s="175">
        <v>0</v>
      </c>
      <c r="U24" s="175" t="s">
        <v>172</v>
      </c>
      <c r="V24" s="175" t="s">
        <v>173</v>
      </c>
    </row>
    <row r="25" spans="1:22" x14ac:dyDescent="0.25">
      <c r="A25" s="131" t="s">
        <v>299</v>
      </c>
      <c r="B25" s="189" t="s">
        <v>30</v>
      </c>
      <c r="C25" s="190" t="s">
        <v>352</v>
      </c>
      <c r="D25" s="191" t="s">
        <v>153</v>
      </c>
      <c r="E25" s="168" t="s">
        <v>197</v>
      </c>
      <c r="F25" s="175" t="s">
        <v>31</v>
      </c>
      <c r="G25" s="175" t="s">
        <v>155</v>
      </c>
      <c r="H25" s="175">
        <v>201178</v>
      </c>
      <c r="I25" s="175" t="s">
        <v>198</v>
      </c>
      <c r="J25" s="219">
        <v>55.128</v>
      </c>
      <c r="K25" s="175">
        <v>235</v>
      </c>
      <c r="L25" s="175">
        <v>0</v>
      </c>
      <c r="M25" s="224">
        <v>93.79</v>
      </c>
      <c r="N25" s="168"/>
      <c r="O25" s="221" t="s">
        <v>257</v>
      </c>
      <c r="P25" s="168" t="s">
        <v>166</v>
      </c>
      <c r="Q25" s="175">
        <v>2022</v>
      </c>
      <c r="R25" s="175" t="s">
        <v>158</v>
      </c>
      <c r="S25" s="168"/>
      <c r="T25" s="175" t="s">
        <v>159</v>
      </c>
      <c r="U25" s="175" t="s">
        <v>196</v>
      </c>
      <c r="V25" s="175" t="s">
        <v>161</v>
      </c>
    </row>
    <row r="26" spans="1:22" x14ac:dyDescent="0.25">
      <c r="A26" t="s">
        <v>300</v>
      </c>
      <c r="B26" s="187" t="s">
        <v>30</v>
      </c>
      <c r="C26" s="188" t="s">
        <v>352</v>
      </c>
      <c r="D26" s="174" t="s">
        <v>153</v>
      </c>
      <c r="E26" s="165" t="s">
        <v>193</v>
      </c>
      <c r="F26" s="170" t="s">
        <v>32</v>
      </c>
      <c r="G26" s="170" t="s">
        <v>155</v>
      </c>
      <c r="H26" s="170">
        <v>199504</v>
      </c>
      <c r="I26" s="170" t="s">
        <v>156</v>
      </c>
      <c r="J26" s="220">
        <v>55.207000000000001</v>
      </c>
      <c r="K26" s="170">
        <v>235</v>
      </c>
      <c r="L26" s="170">
        <v>0</v>
      </c>
      <c r="M26" s="227">
        <v>94.31</v>
      </c>
      <c r="N26" s="165"/>
      <c r="O26" s="222" t="s">
        <v>257</v>
      </c>
      <c r="P26" s="165" t="s">
        <v>194</v>
      </c>
      <c r="Q26" s="170">
        <v>2022</v>
      </c>
      <c r="R26" s="170" t="s">
        <v>158</v>
      </c>
      <c r="S26" s="165"/>
      <c r="T26" s="170" t="s">
        <v>195</v>
      </c>
      <c r="U26" s="170" t="s">
        <v>196</v>
      </c>
      <c r="V26" s="170" t="s">
        <v>161</v>
      </c>
    </row>
    <row r="27" spans="1:22" x14ac:dyDescent="0.25">
      <c r="A27" t="s">
        <v>301</v>
      </c>
      <c r="B27" s="187" t="s">
        <v>30</v>
      </c>
      <c r="C27" s="188" t="s">
        <v>352</v>
      </c>
      <c r="D27" s="174" t="s">
        <v>153</v>
      </c>
      <c r="E27" s="165" t="s">
        <v>199</v>
      </c>
      <c r="F27" s="170" t="s">
        <v>33</v>
      </c>
      <c r="G27" s="170" t="s">
        <v>155</v>
      </c>
      <c r="H27" s="170">
        <v>202022</v>
      </c>
      <c r="I27" s="170" t="s">
        <v>198</v>
      </c>
      <c r="J27" s="220">
        <v>55.027000000000001</v>
      </c>
      <c r="K27" s="170">
        <v>241</v>
      </c>
      <c r="L27" s="170">
        <v>0</v>
      </c>
      <c r="M27" s="227">
        <v>94.09</v>
      </c>
      <c r="N27" s="165"/>
      <c r="O27" s="222" t="s">
        <v>257</v>
      </c>
      <c r="P27" s="165" t="s">
        <v>200</v>
      </c>
      <c r="Q27" s="170">
        <v>2022</v>
      </c>
      <c r="R27" s="170" t="s">
        <v>158</v>
      </c>
      <c r="S27" s="165"/>
      <c r="T27" s="170" t="s">
        <v>159</v>
      </c>
      <c r="U27" s="170" t="s">
        <v>196</v>
      </c>
      <c r="V27" s="170" t="s">
        <v>161</v>
      </c>
    </row>
    <row r="28" spans="1:22" x14ac:dyDescent="0.25">
      <c r="A28" s="131" t="s">
        <v>302</v>
      </c>
      <c r="B28" s="189" t="s">
        <v>30</v>
      </c>
      <c r="C28" s="193" t="s">
        <v>353</v>
      </c>
      <c r="D28" s="191" t="s">
        <v>153</v>
      </c>
      <c r="E28" s="168" t="s">
        <v>204</v>
      </c>
      <c r="F28" s="175" t="s">
        <v>34</v>
      </c>
      <c r="G28" s="175" t="s">
        <v>155</v>
      </c>
      <c r="H28" s="175">
        <v>202198</v>
      </c>
      <c r="I28" s="175" t="s">
        <v>198</v>
      </c>
      <c r="J28" s="219">
        <v>55.069000000000003</v>
      </c>
      <c r="K28" s="175">
        <v>239</v>
      </c>
      <c r="L28" s="175">
        <v>0</v>
      </c>
      <c r="M28" s="224">
        <v>94.06</v>
      </c>
      <c r="N28" s="168"/>
      <c r="O28" s="221" t="s">
        <v>257</v>
      </c>
      <c r="P28" s="168" t="s">
        <v>157</v>
      </c>
      <c r="Q28" s="175">
        <v>2022</v>
      </c>
      <c r="R28" s="175" t="s">
        <v>158</v>
      </c>
      <c r="S28" s="168"/>
      <c r="T28" s="175" t="s">
        <v>159</v>
      </c>
      <c r="U28" s="170" t="s">
        <v>196</v>
      </c>
      <c r="V28" s="170" t="s">
        <v>161</v>
      </c>
    </row>
    <row r="29" spans="1:22" x14ac:dyDescent="0.25">
      <c r="A29" t="s">
        <v>303</v>
      </c>
      <c r="B29" s="187" t="s">
        <v>30</v>
      </c>
      <c r="C29" s="192" t="s">
        <v>353</v>
      </c>
      <c r="D29" s="174" t="s">
        <v>153</v>
      </c>
      <c r="E29" s="165" t="s">
        <v>201</v>
      </c>
      <c r="F29" s="170" t="s">
        <v>35</v>
      </c>
      <c r="G29" s="170" t="s">
        <v>155</v>
      </c>
      <c r="H29" s="170">
        <v>202636</v>
      </c>
      <c r="I29" s="170" t="s">
        <v>198</v>
      </c>
      <c r="J29" s="220">
        <v>55.115000000000002</v>
      </c>
      <c r="K29" s="170">
        <v>240</v>
      </c>
      <c r="L29" s="170">
        <v>0</v>
      </c>
      <c r="M29" s="227">
        <v>94.36</v>
      </c>
      <c r="N29" s="165"/>
      <c r="O29" s="222" t="s">
        <v>258</v>
      </c>
      <c r="P29" s="165" t="s">
        <v>163</v>
      </c>
      <c r="Q29" s="170">
        <v>2022</v>
      </c>
      <c r="R29" s="170" t="s">
        <v>158</v>
      </c>
      <c r="S29" s="165"/>
      <c r="T29" s="170" t="s">
        <v>159</v>
      </c>
      <c r="U29" s="170" t="s">
        <v>196</v>
      </c>
      <c r="V29" s="170" t="s">
        <v>161</v>
      </c>
    </row>
    <row r="30" spans="1:22" x14ac:dyDescent="0.25">
      <c r="A30" t="s">
        <v>304</v>
      </c>
      <c r="B30" s="187" t="s">
        <v>30</v>
      </c>
      <c r="C30" s="192" t="s">
        <v>353</v>
      </c>
      <c r="D30" s="174" t="s">
        <v>153</v>
      </c>
      <c r="E30" s="165" t="s">
        <v>202</v>
      </c>
      <c r="F30" s="170" t="s">
        <v>37</v>
      </c>
      <c r="G30" s="170" t="s">
        <v>155</v>
      </c>
      <c r="H30" s="170">
        <v>201087</v>
      </c>
      <c r="I30" s="170" t="s">
        <v>198</v>
      </c>
      <c r="J30" s="220">
        <v>55.127000000000002</v>
      </c>
      <c r="K30" s="170">
        <v>239</v>
      </c>
      <c r="L30" s="170">
        <v>0</v>
      </c>
      <c r="M30" s="227">
        <v>93.98</v>
      </c>
      <c r="N30" s="165"/>
      <c r="O30" s="222" t="s">
        <v>257</v>
      </c>
      <c r="P30" s="165" t="s">
        <v>157</v>
      </c>
      <c r="Q30" s="170">
        <v>2022</v>
      </c>
      <c r="R30" s="170" t="s">
        <v>158</v>
      </c>
      <c r="S30" s="165"/>
      <c r="T30" s="170" t="s">
        <v>195</v>
      </c>
      <c r="U30" s="170" t="s">
        <v>196</v>
      </c>
      <c r="V30" s="170" t="s">
        <v>161</v>
      </c>
    </row>
    <row r="31" spans="1:22" x14ac:dyDescent="0.25">
      <c r="A31" t="s">
        <v>305</v>
      </c>
      <c r="B31" s="187" t="s">
        <v>30</v>
      </c>
      <c r="C31" s="192" t="s">
        <v>353</v>
      </c>
      <c r="D31" s="174" t="s">
        <v>153</v>
      </c>
      <c r="E31" s="165" t="s">
        <v>203</v>
      </c>
      <c r="F31" s="170" t="s">
        <v>36</v>
      </c>
      <c r="G31" s="170" t="s">
        <v>155</v>
      </c>
      <c r="H31" s="170">
        <v>200784</v>
      </c>
      <c r="I31" s="170" t="s">
        <v>198</v>
      </c>
      <c r="J31" s="220">
        <v>55.131999999999998</v>
      </c>
      <c r="K31" s="170">
        <v>239</v>
      </c>
      <c r="L31" s="170">
        <v>0</v>
      </c>
      <c r="M31" s="227">
        <v>94.21</v>
      </c>
      <c r="N31" s="165"/>
      <c r="O31" s="222" t="s">
        <v>258</v>
      </c>
      <c r="P31" s="165" t="s">
        <v>166</v>
      </c>
      <c r="Q31" s="170">
        <v>2022</v>
      </c>
      <c r="R31" s="170" t="s">
        <v>158</v>
      </c>
      <c r="S31" s="165"/>
      <c r="T31" s="170" t="s">
        <v>159</v>
      </c>
      <c r="U31" s="170" t="s">
        <v>196</v>
      </c>
      <c r="V31" s="170" t="s">
        <v>161</v>
      </c>
    </row>
    <row r="32" spans="1:22" x14ac:dyDescent="0.25">
      <c r="A32" s="131" t="s">
        <v>306</v>
      </c>
      <c r="B32" s="189" t="s">
        <v>30</v>
      </c>
      <c r="C32" s="194" t="s">
        <v>354</v>
      </c>
      <c r="D32" s="191" t="s">
        <v>153</v>
      </c>
      <c r="E32" s="168" t="s">
        <v>205</v>
      </c>
      <c r="F32" s="175" t="s">
        <v>38</v>
      </c>
      <c r="G32" s="175" t="s">
        <v>155</v>
      </c>
      <c r="H32" s="175">
        <v>201030</v>
      </c>
      <c r="I32" s="175" t="s">
        <v>198</v>
      </c>
      <c r="J32" s="219">
        <v>55.176000000000002</v>
      </c>
      <c r="K32" s="175">
        <v>238</v>
      </c>
      <c r="L32" s="175">
        <v>0</v>
      </c>
      <c r="M32" s="224">
        <v>94.34</v>
      </c>
      <c r="N32" s="168"/>
      <c r="O32" s="221" t="s">
        <v>268</v>
      </c>
      <c r="P32" s="168" t="s">
        <v>166</v>
      </c>
      <c r="Q32" s="175">
        <v>2022</v>
      </c>
      <c r="R32" s="175" t="s">
        <v>158</v>
      </c>
      <c r="S32" s="168"/>
      <c r="T32" s="175" t="s">
        <v>159</v>
      </c>
      <c r="U32" s="170" t="s">
        <v>196</v>
      </c>
      <c r="V32" s="170" t="s">
        <v>161</v>
      </c>
    </row>
    <row r="33" spans="1:22" x14ac:dyDescent="0.25">
      <c r="A33" s="131" t="s">
        <v>307</v>
      </c>
      <c r="B33" s="189" t="s">
        <v>30</v>
      </c>
      <c r="C33" s="195" t="s">
        <v>355</v>
      </c>
      <c r="D33" s="191" t="s">
        <v>153</v>
      </c>
      <c r="E33" s="168" t="s">
        <v>206</v>
      </c>
      <c r="F33" s="175" t="s">
        <v>39</v>
      </c>
      <c r="G33" s="175" t="s">
        <v>155</v>
      </c>
      <c r="H33" s="175">
        <v>200264</v>
      </c>
      <c r="I33" s="175" t="s">
        <v>198</v>
      </c>
      <c r="J33" s="219">
        <v>55.45</v>
      </c>
      <c r="K33" s="175">
        <v>235</v>
      </c>
      <c r="L33" s="175">
        <v>0</v>
      </c>
      <c r="M33" s="224">
        <v>94.04</v>
      </c>
      <c r="N33" s="168"/>
      <c r="O33" s="221" t="s">
        <v>263</v>
      </c>
      <c r="P33" s="168" t="s">
        <v>207</v>
      </c>
      <c r="Q33" s="175">
        <v>2022</v>
      </c>
      <c r="R33" s="175" t="s">
        <v>158</v>
      </c>
      <c r="S33" s="168"/>
      <c r="T33" s="175" t="s">
        <v>159</v>
      </c>
      <c r="U33" s="170" t="s">
        <v>196</v>
      </c>
      <c r="V33" s="170" t="s">
        <v>161</v>
      </c>
    </row>
    <row r="34" spans="1:22" x14ac:dyDescent="0.25">
      <c r="A34" s="131" t="s">
        <v>308</v>
      </c>
      <c r="B34" s="196" t="s">
        <v>40</v>
      </c>
      <c r="C34" s="197" t="s">
        <v>343</v>
      </c>
      <c r="D34" s="185" t="s">
        <v>208</v>
      </c>
      <c r="E34" s="168" t="s">
        <v>209</v>
      </c>
      <c r="F34" s="175" t="s">
        <v>46</v>
      </c>
      <c r="G34" s="175" t="s">
        <v>155</v>
      </c>
      <c r="H34" s="175">
        <v>40225</v>
      </c>
      <c r="I34" s="175" t="s">
        <v>156</v>
      </c>
      <c r="J34" s="219">
        <v>57.207999999999998</v>
      </c>
      <c r="K34" s="175">
        <v>50</v>
      </c>
      <c r="L34" s="175">
        <v>0</v>
      </c>
      <c r="M34" s="224">
        <v>93.47</v>
      </c>
      <c r="N34" s="168" t="s">
        <v>170</v>
      </c>
      <c r="O34" s="221" t="s">
        <v>265</v>
      </c>
      <c r="P34" s="168" t="s">
        <v>194</v>
      </c>
      <c r="Q34" s="175">
        <v>2021</v>
      </c>
      <c r="R34" s="175" t="s">
        <v>158</v>
      </c>
      <c r="S34" s="168" t="s">
        <v>210</v>
      </c>
      <c r="T34" s="175">
        <v>0</v>
      </c>
      <c r="U34" s="175" t="s">
        <v>172</v>
      </c>
      <c r="V34" s="175" t="s">
        <v>173</v>
      </c>
    </row>
    <row r="35" spans="1:22" x14ac:dyDescent="0.25">
      <c r="A35" s="131" t="s">
        <v>309</v>
      </c>
      <c r="B35" s="196" t="s">
        <v>40</v>
      </c>
      <c r="C35" s="198" t="s">
        <v>344</v>
      </c>
      <c r="D35" s="185" t="s">
        <v>208</v>
      </c>
      <c r="E35" s="168" t="s">
        <v>211</v>
      </c>
      <c r="F35" s="175" t="s">
        <v>47</v>
      </c>
      <c r="G35" s="175" t="s">
        <v>155</v>
      </c>
      <c r="H35" s="175">
        <v>40321</v>
      </c>
      <c r="I35" s="175" t="s">
        <v>156</v>
      </c>
      <c r="J35" s="219">
        <v>57.475999999999999</v>
      </c>
      <c r="K35" s="175">
        <v>48</v>
      </c>
      <c r="L35" s="175">
        <v>0</v>
      </c>
      <c r="M35" s="224">
        <v>93.54</v>
      </c>
      <c r="N35" s="168" t="s">
        <v>170</v>
      </c>
      <c r="O35" s="221" t="s">
        <v>266</v>
      </c>
      <c r="P35" s="168" t="s">
        <v>207</v>
      </c>
      <c r="Q35" s="175">
        <v>2021</v>
      </c>
      <c r="R35" s="175" t="s">
        <v>158</v>
      </c>
      <c r="S35" s="168" t="s">
        <v>212</v>
      </c>
      <c r="T35" s="175">
        <v>0</v>
      </c>
      <c r="U35" s="175" t="s">
        <v>172</v>
      </c>
      <c r="V35" s="175" t="s">
        <v>161</v>
      </c>
    </row>
    <row r="36" spans="1:22" x14ac:dyDescent="0.25">
      <c r="A36" s="131" t="s">
        <v>310</v>
      </c>
      <c r="B36" s="199" t="s">
        <v>48</v>
      </c>
      <c r="C36" s="200" t="s">
        <v>356</v>
      </c>
      <c r="D36" s="191" t="s">
        <v>153</v>
      </c>
      <c r="E36" s="168" t="s">
        <v>213</v>
      </c>
      <c r="F36" s="175" t="s">
        <v>49</v>
      </c>
      <c r="G36" s="175" t="s">
        <v>155</v>
      </c>
      <c r="H36" s="175">
        <v>39990</v>
      </c>
      <c r="I36" s="175" t="s">
        <v>156</v>
      </c>
      <c r="J36" s="219">
        <v>57.447000000000003</v>
      </c>
      <c r="K36" s="175">
        <v>44</v>
      </c>
      <c r="L36" s="175">
        <v>0</v>
      </c>
      <c r="M36" s="224">
        <v>94.71</v>
      </c>
      <c r="N36" s="168"/>
      <c r="O36" s="221" t="s">
        <v>265</v>
      </c>
      <c r="P36" s="168" t="s">
        <v>171</v>
      </c>
      <c r="Q36" s="175">
        <v>2021</v>
      </c>
      <c r="R36" s="175" t="s">
        <v>158</v>
      </c>
      <c r="S36" s="168"/>
      <c r="T36" s="175" t="s">
        <v>159</v>
      </c>
      <c r="U36" s="175" t="s">
        <v>214</v>
      </c>
      <c r="V36" s="175" t="s">
        <v>161</v>
      </c>
    </row>
    <row r="37" spans="1:22" x14ac:dyDescent="0.25">
      <c r="A37" t="s">
        <v>311</v>
      </c>
      <c r="B37" s="201" t="s">
        <v>48</v>
      </c>
      <c r="C37" s="202" t="s">
        <v>356</v>
      </c>
      <c r="D37" s="174" t="s">
        <v>153</v>
      </c>
      <c r="E37" s="165" t="s">
        <v>215</v>
      </c>
      <c r="F37" s="170" t="s">
        <v>50</v>
      </c>
      <c r="G37" s="170" t="s">
        <v>155</v>
      </c>
      <c r="H37" s="170">
        <v>40191</v>
      </c>
      <c r="I37" s="170" t="s">
        <v>156</v>
      </c>
      <c r="J37" s="220">
        <v>57.420999999999999</v>
      </c>
      <c r="K37" s="170">
        <v>45</v>
      </c>
      <c r="L37" s="175">
        <v>0</v>
      </c>
      <c r="M37" s="227">
        <v>95</v>
      </c>
      <c r="N37" s="165"/>
      <c r="O37" s="222" t="s">
        <v>265</v>
      </c>
      <c r="P37" s="165" t="s">
        <v>171</v>
      </c>
      <c r="Q37" s="170">
        <v>2021</v>
      </c>
      <c r="R37" s="170" t="s">
        <v>158</v>
      </c>
      <c r="S37" s="165"/>
      <c r="T37" s="170" t="s">
        <v>159</v>
      </c>
      <c r="U37" s="170" t="s">
        <v>214</v>
      </c>
      <c r="V37" s="170" t="s">
        <v>161</v>
      </c>
    </row>
    <row r="38" spans="1:22" x14ac:dyDescent="0.25">
      <c r="A38" t="s">
        <v>312</v>
      </c>
      <c r="B38" s="201" t="s">
        <v>48</v>
      </c>
      <c r="C38" s="202" t="s">
        <v>356</v>
      </c>
      <c r="D38" s="174" t="s">
        <v>153</v>
      </c>
      <c r="E38" s="165" t="s">
        <v>216</v>
      </c>
      <c r="F38" s="170" t="s">
        <v>51</v>
      </c>
      <c r="G38" s="170" t="s">
        <v>155</v>
      </c>
      <c r="H38" s="170">
        <v>40570</v>
      </c>
      <c r="I38" s="170" t="s">
        <v>156</v>
      </c>
      <c r="J38" s="220">
        <v>57.406999999999996</v>
      </c>
      <c r="K38" s="170">
        <v>46</v>
      </c>
      <c r="L38" s="175">
        <v>0</v>
      </c>
      <c r="M38" s="227">
        <v>94.88</v>
      </c>
      <c r="N38" s="165"/>
      <c r="O38" s="222" t="s">
        <v>267</v>
      </c>
      <c r="P38" s="165" t="s">
        <v>171</v>
      </c>
      <c r="Q38" s="170">
        <v>2021</v>
      </c>
      <c r="R38" s="170" t="s">
        <v>158</v>
      </c>
      <c r="S38" s="165"/>
      <c r="T38" s="170" t="s">
        <v>159</v>
      </c>
      <c r="U38" s="170" t="s">
        <v>214</v>
      </c>
      <c r="V38" s="170" t="s">
        <v>161</v>
      </c>
    </row>
    <row r="39" spans="1:22" x14ac:dyDescent="0.25">
      <c r="A39" s="131" t="s">
        <v>313</v>
      </c>
      <c r="B39" s="199" t="s">
        <v>48</v>
      </c>
      <c r="C39" s="204" t="s">
        <v>357</v>
      </c>
      <c r="D39" s="191" t="s">
        <v>153</v>
      </c>
      <c r="E39" s="168" t="s">
        <v>220</v>
      </c>
      <c r="F39" s="175" t="s">
        <v>52</v>
      </c>
      <c r="G39" s="175" t="s">
        <v>155</v>
      </c>
      <c r="H39" s="175">
        <v>41810</v>
      </c>
      <c r="I39" s="175" t="s">
        <v>156</v>
      </c>
      <c r="J39" s="219">
        <v>57.497999999999998</v>
      </c>
      <c r="K39" s="175">
        <v>48</v>
      </c>
      <c r="L39" s="175">
        <v>0</v>
      </c>
      <c r="M39" s="224">
        <v>95.77</v>
      </c>
      <c r="N39" s="168"/>
      <c r="O39" s="221" t="s">
        <v>257</v>
      </c>
      <c r="P39" s="168" t="s">
        <v>166</v>
      </c>
      <c r="Q39" s="175">
        <v>2022</v>
      </c>
      <c r="R39" s="175" t="s">
        <v>158</v>
      </c>
      <c r="S39" s="168"/>
      <c r="T39" s="175" t="s">
        <v>159</v>
      </c>
      <c r="U39" s="175" t="s">
        <v>214</v>
      </c>
      <c r="V39" s="175" t="s">
        <v>161</v>
      </c>
    </row>
    <row r="40" spans="1:22" x14ac:dyDescent="0.25">
      <c r="A40" t="s">
        <v>314</v>
      </c>
      <c r="B40" s="201" t="s">
        <v>48</v>
      </c>
      <c r="C40" s="203" t="s">
        <v>357</v>
      </c>
      <c r="D40" s="174" t="s">
        <v>153</v>
      </c>
      <c r="E40" s="165" t="s">
        <v>236</v>
      </c>
      <c r="F40" s="170" t="s">
        <v>70</v>
      </c>
      <c r="G40" s="170" t="s">
        <v>155</v>
      </c>
      <c r="H40" s="170">
        <v>41730</v>
      </c>
      <c r="I40" s="170" t="s">
        <v>156</v>
      </c>
      <c r="J40" s="220">
        <v>57.398000000000003</v>
      </c>
      <c r="K40" s="170">
        <v>47</v>
      </c>
      <c r="L40" s="175">
        <v>0</v>
      </c>
      <c r="M40" s="227">
        <v>95.35</v>
      </c>
      <c r="N40" s="165"/>
      <c r="O40" s="222" t="s">
        <v>261</v>
      </c>
      <c r="P40" s="165" t="s">
        <v>166</v>
      </c>
      <c r="Q40" s="170">
        <v>2022</v>
      </c>
      <c r="R40" s="170" t="s">
        <v>158</v>
      </c>
      <c r="S40" s="165"/>
      <c r="T40" s="170" t="s">
        <v>159</v>
      </c>
      <c r="U40" s="170" t="s">
        <v>214</v>
      </c>
      <c r="V40" s="170" t="s">
        <v>161</v>
      </c>
    </row>
    <row r="41" spans="1:22" x14ac:dyDescent="0.25">
      <c r="A41" t="s">
        <v>315</v>
      </c>
      <c r="B41" s="201" t="s">
        <v>48</v>
      </c>
      <c r="C41" s="203" t="s">
        <v>357</v>
      </c>
      <c r="D41" s="174" t="s">
        <v>153</v>
      </c>
      <c r="E41" s="165" t="s">
        <v>231</v>
      </c>
      <c r="F41" s="170" t="s">
        <v>53</v>
      </c>
      <c r="G41" s="170" t="s">
        <v>155</v>
      </c>
      <c r="H41" s="170">
        <v>42173</v>
      </c>
      <c r="I41" s="170" t="s">
        <v>156</v>
      </c>
      <c r="J41" s="220">
        <v>57.475000000000001</v>
      </c>
      <c r="K41" s="170">
        <v>48</v>
      </c>
      <c r="L41" s="175">
        <v>0</v>
      </c>
      <c r="M41" s="227">
        <v>95.16</v>
      </c>
      <c r="N41" s="165"/>
      <c r="O41" s="222" t="s">
        <v>262</v>
      </c>
      <c r="P41" s="165" t="s">
        <v>194</v>
      </c>
      <c r="Q41" s="170">
        <v>2022</v>
      </c>
      <c r="R41" s="170" t="s">
        <v>158</v>
      </c>
      <c r="S41" s="165"/>
      <c r="T41" s="170" t="s">
        <v>159</v>
      </c>
      <c r="U41" s="170" t="s">
        <v>214</v>
      </c>
      <c r="V41" s="170" t="s">
        <v>195</v>
      </c>
    </row>
    <row r="42" spans="1:22" x14ac:dyDescent="0.25">
      <c r="A42" t="s">
        <v>316</v>
      </c>
      <c r="B42" s="201" t="s">
        <v>48</v>
      </c>
      <c r="C42" s="203" t="s">
        <v>357</v>
      </c>
      <c r="D42" s="174" t="s">
        <v>153</v>
      </c>
      <c r="E42" s="165" t="s">
        <v>217</v>
      </c>
      <c r="F42" s="170" t="s">
        <v>57</v>
      </c>
      <c r="G42" s="170" t="s">
        <v>155</v>
      </c>
      <c r="H42" s="170">
        <v>41828</v>
      </c>
      <c r="I42" s="170" t="s">
        <v>156</v>
      </c>
      <c r="J42" s="220">
        <v>57.518999999999998</v>
      </c>
      <c r="K42" s="170">
        <v>48</v>
      </c>
      <c r="L42" s="175">
        <v>0</v>
      </c>
      <c r="M42" s="227">
        <v>95.71</v>
      </c>
      <c r="N42" s="165"/>
      <c r="O42" s="222" t="s">
        <v>257</v>
      </c>
      <c r="P42" s="165" t="s">
        <v>166</v>
      </c>
      <c r="Q42" s="170">
        <v>2022</v>
      </c>
      <c r="R42" s="170" t="s">
        <v>158</v>
      </c>
      <c r="S42" s="165"/>
      <c r="T42" s="170" t="s">
        <v>159</v>
      </c>
      <c r="U42" s="170" t="s">
        <v>214</v>
      </c>
      <c r="V42" s="170" t="s">
        <v>161</v>
      </c>
    </row>
    <row r="43" spans="1:22" x14ac:dyDescent="0.25">
      <c r="A43" t="s">
        <v>317</v>
      </c>
      <c r="B43" s="201" t="s">
        <v>48</v>
      </c>
      <c r="C43" s="203" t="s">
        <v>357</v>
      </c>
      <c r="D43" s="174" t="s">
        <v>153</v>
      </c>
      <c r="E43" s="165" t="s">
        <v>232</v>
      </c>
      <c r="F43" s="170" t="s">
        <v>62</v>
      </c>
      <c r="G43" s="170" t="s">
        <v>155</v>
      </c>
      <c r="H43" s="170">
        <v>41826</v>
      </c>
      <c r="I43" s="170" t="s">
        <v>156</v>
      </c>
      <c r="J43" s="220">
        <v>57.505000000000003</v>
      </c>
      <c r="K43" s="170">
        <v>48</v>
      </c>
      <c r="L43" s="175">
        <v>0</v>
      </c>
      <c r="M43" s="227">
        <v>95.61</v>
      </c>
      <c r="N43" s="165"/>
      <c r="O43" s="222" t="s">
        <v>269</v>
      </c>
      <c r="P43" s="165" t="s">
        <v>233</v>
      </c>
      <c r="Q43" s="170">
        <v>2022</v>
      </c>
      <c r="R43" s="170" t="s">
        <v>158</v>
      </c>
      <c r="S43" s="165"/>
      <c r="T43" s="170" t="s">
        <v>159</v>
      </c>
      <c r="U43" s="170" t="s">
        <v>214</v>
      </c>
      <c r="V43" s="170" t="s">
        <v>161</v>
      </c>
    </row>
    <row r="44" spans="1:22" x14ac:dyDescent="0.25">
      <c r="A44" t="s">
        <v>318</v>
      </c>
      <c r="B44" s="201" t="s">
        <v>48</v>
      </c>
      <c r="C44" s="203" t="s">
        <v>357</v>
      </c>
      <c r="D44" s="174" t="s">
        <v>153</v>
      </c>
      <c r="E44" s="165" t="s">
        <v>234</v>
      </c>
      <c r="F44" s="170" t="s">
        <v>55</v>
      </c>
      <c r="G44" s="170" t="s">
        <v>155</v>
      </c>
      <c r="H44" s="170">
        <v>41829</v>
      </c>
      <c r="I44" s="170" t="s">
        <v>156</v>
      </c>
      <c r="J44" s="220">
        <v>57.497999999999998</v>
      </c>
      <c r="K44" s="170">
        <v>48</v>
      </c>
      <c r="L44" s="175">
        <v>0</v>
      </c>
      <c r="M44" s="227">
        <v>95.68</v>
      </c>
      <c r="N44" s="165"/>
      <c r="O44" s="222" t="s">
        <v>259</v>
      </c>
      <c r="P44" s="165" t="s">
        <v>207</v>
      </c>
      <c r="Q44" s="170">
        <v>2022</v>
      </c>
      <c r="R44" s="170" t="s">
        <v>158</v>
      </c>
      <c r="S44" s="165"/>
      <c r="T44" s="170" t="s">
        <v>159</v>
      </c>
      <c r="U44" s="170" t="s">
        <v>214</v>
      </c>
      <c r="V44" s="170" t="s">
        <v>161</v>
      </c>
    </row>
    <row r="45" spans="1:22" x14ac:dyDescent="0.25">
      <c r="A45" t="s">
        <v>319</v>
      </c>
      <c r="B45" s="201" t="s">
        <v>48</v>
      </c>
      <c r="C45" s="203" t="s">
        <v>357</v>
      </c>
      <c r="D45" s="174" t="s">
        <v>153</v>
      </c>
      <c r="E45" s="165" t="s">
        <v>218</v>
      </c>
      <c r="F45" s="170" t="s">
        <v>60</v>
      </c>
      <c r="G45" s="170" t="s">
        <v>155</v>
      </c>
      <c r="H45" s="170">
        <v>41757</v>
      </c>
      <c r="I45" s="170" t="s">
        <v>156</v>
      </c>
      <c r="J45" s="220">
        <v>57.497</v>
      </c>
      <c r="K45" s="170">
        <v>48</v>
      </c>
      <c r="L45" s="175">
        <v>0</v>
      </c>
      <c r="M45" s="227">
        <v>95.64</v>
      </c>
      <c r="N45" s="165"/>
      <c r="O45" s="222" t="s">
        <v>258</v>
      </c>
      <c r="P45" s="165" t="s">
        <v>175</v>
      </c>
      <c r="Q45" s="170">
        <v>2021</v>
      </c>
      <c r="R45" s="170" t="s">
        <v>158</v>
      </c>
      <c r="S45" s="165"/>
      <c r="T45" s="170" t="s">
        <v>159</v>
      </c>
      <c r="U45" s="170" t="s">
        <v>214</v>
      </c>
      <c r="V45" s="170" t="s">
        <v>161</v>
      </c>
    </row>
    <row r="46" spans="1:22" x14ac:dyDescent="0.25">
      <c r="A46" t="s">
        <v>320</v>
      </c>
      <c r="B46" s="201" t="s">
        <v>48</v>
      </c>
      <c r="C46" s="203" t="s">
        <v>357</v>
      </c>
      <c r="D46" s="174" t="s">
        <v>153</v>
      </c>
      <c r="E46" s="165" t="s">
        <v>219</v>
      </c>
      <c r="F46" s="170" t="s">
        <v>64</v>
      </c>
      <c r="G46" s="170" t="s">
        <v>155</v>
      </c>
      <c r="H46" s="170">
        <v>41770</v>
      </c>
      <c r="I46" s="170" t="s">
        <v>156</v>
      </c>
      <c r="J46" s="220">
        <v>57.457999999999998</v>
      </c>
      <c r="K46" s="170">
        <v>48</v>
      </c>
      <c r="L46" s="175">
        <v>0</v>
      </c>
      <c r="M46" s="227">
        <v>95.82</v>
      </c>
      <c r="N46" s="165"/>
      <c r="O46" s="222" t="s">
        <v>268</v>
      </c>
      <c r="P46" s="165" t="s">
        <v>207</v>
      </c>
      <c r="Q46" s="170">
        <v>2022</v>
      </c>
      <c r="R46" s="170" t="s">
        <v>158</v>
      </c>
      <c r="S46" s="165"/>
      <c r="T46" s="170" t="s">
        <v>159</v>
      </c>
      <c r="U46" s="170" t="s">
        <v>214</v>
      </c>
      <c r="V46" s="170" t="s">
        <v>161</v>
      </c>
    </row>
    <row r="47" spans="1:22" x14ac:dyDescent="0.25">
      <c r="A47" t="s">
        <v>321</v>
      </c>
      <c r="B47" s="201" t="s">
        <v>48</v>
      </c>
      <c r="C47" s="203" t="s">
        <v>357</v>
      </c>
      <c r="D47" s="174" t="s">
        <v>153</v>
      </c>
      <c r="E47" s="165" t="s">
        <v>235</v>
      </c>
      <c r="F47" s="170" t="s">
        <v>69</v>
      </c>
      <c r="G47" s="170" t="s">
        <v>155</v>
      </c>
      <c r="H47" s="170">
        <v>42047</v>
      </c>
      <c r="I47" s="170" t="s">
        <v>156</v>
      </c>
      <c r="J47" s="220">
        <v>57.514000000000003</v>
      </c>
      <c r="K47" s="170">
        <v>48</v>
      </c>
      <c r="L47" s="175">
        <v>0</v>
      </c>
      <c r="M47" s="227">
        <v>95.21</v>
      </c>
      <c r="N47" s="165"/>
      <c r="O47" s="222" t="s">
        <v>259</v>
      </c>
      <c r="P47" s="165" t="s">
        <v>207</v>
      </c>
      <c r="Q47" s="170">
        <v>2022</v>
      </c>
      <c r="R47" s="170" t="s">
        <v>158</v>
      </c>
      <c r="S47" s="165"/>
      <c r="T47" s="170" t="s">
        <v>159</v>
      </c>
      <c r="U47" s="170" t="s">
        <v>214</v>
      </c>
      <c r="V47" s="170" t="s">
        <v>161</v>
      </c>
    </row>
    <row r="48" spans="1:22" x14ac:dyDescent="0.25">
      <c r="A48" t="s">
        <v>322</v>
      </c>
      <c r="B48" s="201" t="s">
        <v>48</v>
      </c>
      <c r="C48" s="203" t="s">
        <v>357</v>
      </c>
      <c r="D48" s="174" t="s">
        <v>153</v>
      </c>
      <c r="E48" s="165" t="s">
        <v>221</v>
      </c>
      <c r="F48" s="170" t="s">
        <v>58</v>
      </c>
      <c r="G48" s="170" t="s">
        <v>155</v>
      </c>
      <c r="H48" s="170">
        <v>41837</v>
      </c>
      <c r="I48" s="170" t="s">
        <v>156</v>
      </c>
      <c r="J48" s="220">
        <v>57.55</v>
      </c>
      <c r="K48" s="170">
        <v>48</v>
      </c>
      <c r="L48" s="175">
        <v>0</v>
      </c>
      <c r="M48" s="227">
        <v>95.46</v>
      </c>
      <c r="N48" s="165"/>
      <c r="O48" s="222" t="s">
        <v>257</v>
      </c>
      <c r="P48" s="165" t="s">
        <v>166</v>
      </c>
      <c r="Q48" s="170">
        <v>2022</v>
      </c>
      <c r="R48" s="170" t="s">
        <v>158</v>
      </c>
      <c r="S48" s="165"/>
      <c r="T48" s="170" t="s">
        <v>159</v>
      </c>
      <c r="U48" s="170" t="s">
        <v>214</v>
      </c>
      <c r="V48" s="170" t="s">
        <v>161</v>
      </c>
    </row>
    <row r="49" spans="1:22" x14ac:dyDescent="0.25">
      <c r="A49" t="s">
        <v>323</v>
      </c>
      <c r="B49" s="201" t="s">
        <v>48</v>
      </c>
      <c r="C49" s="203" t="s">
        <v>357</v>
      </c>
      <c r="D49" s="174" t="s">
        <v>153</v>
      </c>
      <c r="E49" s="165" t="s">
        <v>222</v>
      </c>
      <c r="F49" s="170" t="s">
        <v>63</v>
      </c>
      <c r="G49" s="170" t="s">
        <v>155</v>
      </c>
      <c r="H49" s="170">
        <v>41717</v>
      </c>
      <c r="I49" s="170" t="s">
        <v>156</v>
      </c>
      <c r="J49" s="220">
        <v>57.460999999999999</v>
      </c>
      <c r="K49" s="170">
        <v>47</v>
      </c>
      <c r="L49" s="175">
        <v>0</v>
      </c>
      <c r="M49" s="227">
        <v>95.36</v>
      </c>
      <c r="N49" s="165"/>
      <c r="O49" s="222" t="s">
        <v>261</v>
      </c>
      <c r="P49" s="165" t="s">
        <v>157</v>
      </c>
      <c r="Q49" s="170">
        <v>2022</v>
      </c>
      <c r="R49" s="170" t="s">
        <v>158</v>
      </c>
      <c r="S49" s="165"/>
      <c r="T49" s="170" t="s">
        <v>159</v>
      </c>
      <c r="U49" s="170" t="s">
        <v>214</v>
      </c>
      <c r="V49" s="170" t="s">
        <v>161</v>
      </c>
    </row>
    <row r="50" spans="1:22" x14ac:dyDescent="0.25">
      <c r="A50" t="s">
        <v>324</v>
      </c>
      <c r="B50" s="201" t="s">
        <v>48</v>
      </c>
      <c r="C50" s="203" t="s">
        <v>357</v>
      </c>
      <c r="D50" s="174" t="s">
        <v>153</v>
      </c>
      <c r="E50" s="165" t="s">
        <v>223</v>
      </c>
      <c r="F50" s="170" t="s">
        <v>68</v>
      </c>
      <c r="G50" s="170" t="s">
        <v>155</v>
      </c>
      <c r="H50" s="170">
        <v>41903</v>
      </c>
      <c r="I50" s="170" t="s">
        <v>156</v>
      </c>
      <c r="J50" s="220">
        <v>57.43</v>
      </c>
      <c r="K50" s="170">
        <v>48</v>
      </c>
      <c r="L50" s="175">
        <v>0</v>
      </c>
      <c r="M50" s="227">
        <v>95.52</v>
      </c>
      <c r="N50" s="165"/>
      <c r="O50" s="222" t="s">
        <v>261</v>
      </c>
      <c r="P50" s="165" t="s">
        <v>157</v>
      </c>
      <c r="Q50" s="170">
        <v>2022</v>
      </c>
      <c r="R50" s="170" t="s">
        <v>158</v>
      </c>
      <c r="S50" s="165"/>
      <c r="T50" s="170" t="s">
        <v>159</v>
      </c>
      <c r="U50" s="170" t="s">
        <v>214</v>
      </c>
      <c r="V50" s="170" t="s">
        <v>161</v>
      </c>
    </row>
    <row r="51" spans="1:22" x14ac:dyDescent="0.25">
      <c r="A51" t="s">
        <v>325</v>
      </c>
      <c r="B51" s="201" t="s">
        <v>48</v>
      </c>
      <c r="C51" s="203" t="s">
        <v>357</v>
      </c>
      <c r="D51" s="174" t="s">
        <v>153</v>
      </c>
      <c r="E51" s="165" t="s">
        <v>224</v>
      </c>
      <c r="F51" s="170" t="s">
        <v>61</v>
      </c>
      <c r="G51" s="170" t="s">
        <v>155</v>
      </c>
      <c r="H51" s="170">
        <v>41781</v>
      </c>
      <c r="I51" s="170" t="s">
        <v>156</v>
      </c>
      <c r="J51" s="220">
        <v>57.494999999999997</v>
      </c>
      <c r="K51" s="170">
        <v>47</v>
      </c>
      <c r="L51" s="175">
        <v>0</v>
      </c>
      <c r="M51" s="227">
        <v>95.22</v>
      </c>
      <c r="N51" s="165"/>
      <c r="O51" s="222" t="s">
        <v>261</v>
      </c>
      <c r="P51" s="165" t="s">
        <v>157</v>
      </c>
      <c r="Q51" s="170">
        <v>2022</v>
      </c>
      <c r="R51" s="170" t="s">
        <v>158</v>
      </c>
      <c r="S51" s="165"/>
      <c r="T51" s="170" t="s">
        <v>159</v>
      </c>
      <c r="U51" s="170" t="s">
        <v>214</v>
      </c>
      <c r="V51" s="170" t="s">
        <v>161</v>
      </c>
    </row>
    <row r="52" spans="1:22" x14ac:dyDescent="0.25">
      <c r="A52" t="s">
        <v>326</v>
      </c>
      <c r="B52" s="201" t="s">
        <v>48</v>
      </c>
      <c r="C52" s="203" t="s">
        <v>357</v>
      </c>
      <c r="D52" s="174" t="s">
        <v>153</v>
      </c>
      <c r="E52" s="165" t="s">
        <v>225</v>
      </c>
      <c r="F52" s="170" t="s">
        <v>59</v>
      </c>
      <c r="G52" s="170" t="s">
        <v>155</v>
      </c>
      <c r="H52" s="170">
        <v>41869</v>
      </c>
      <c r="I52" s="170" t="s">
        <v>156</v>
      </c>
      <c r="J52" s="220">
        <v>57.494</v>
      </c>
      <c r="K52" s="170">
        <v>48</v>
      </c>
      <c r="L52" s="175">
        <v>0</v>
      </c>
      <c r="M52" s="227">
        <v>95.56</v>
      </c>
      <c r="N52" s="165"/>
      <c r="O52" s="222" t="s">
        <v>261</v>
      </c>
      <c r="P52" s="165" t="s">
        <v>157</v>
      </c>
      <c r="Q52" s="170">
        <v>2022</v>
      </c>
      <c r="R52" s="170" t="s">
        <v>158</v>
      </c>
      <c r="S52" s="165"/>
      <c r="T52" s="170" t="s">
        <v>159</v>
      </c>
      <c r="U52" s="170" t="s">
        <v>214</v>
      </c>
      <c r="V52" s="170" t="s">
        <v>161</v>
      </c>
    </row>
    <row r="53" spans="1:22" x14ac:dyDescent="0.25">
      <c r="A53" t="s">
        <v>327</v>
      </c>
      <c r="B53" s="201" t="s">
        <v>48</v>
      </c>
      <c r="C53" s="203" t="s">
        <v>357</v>
      </c>
      <c r="D53" s="174" t="s">
        <v>153</v>
      </c>
      <c r="E53" s="165" t="s">
        <v>226</v>
      </c>
      <c r="F53" s="170" t="s">
        <v>54</v>
      </c>
      <c r="G53" s="170" t="s">
        <v>155</v>
      </c>
      <c r="H53" s="170">
        <v>41820</v>
      </c>
      <c r="I53" s="170" t="s">
        <v>156</v>
      </c>
      <c r="J53" s="220">
        <v>57.421999999999997</v>
      </c>
      <c r="K53" s="170">
        <v>48</v>
      </c>
      <c r="L53" s="175">
        <v>0</v>
      </c>
      <c r="M53" s="227">
        <v>94.2</v>
      </c>
      <c r="N53" s="165" t="s">
        <v>170</v>
      </c>
      <c r="O53" s="222" t="s">
        <v>261</v>
      </c>
      <c r="P53" s="165" t="s">
        <v>157</v>
      </c>
      <c r="Q53" s="170">
        <v>2022</v>
      </c>
      <c r="R53" s="170" t="s">
        <v>158</v>
      </c>
      <c r="S53" s="165"/>
      <c r="T53" s="170" t="s">
        <v>159</v>
      </c>
      <c r="U53" s="170" t="s">
        <v>214</v>
      </c>
      <c r="V53" s="170" t="s">
        <v>161</v>
      </c>
    </row>
    <row r="54" spans="1:22" x14ac:dyDescent="0.25">
      <c r="A54" t="s">
        <v>328</v>
      </c>
      <c r="B54" s="201" t="s">
        <v>48</v>
      </c>
      <c r="C54" s="203" t="s">
        <v>357</v>
      </c>
      <c r="D54" s="174" t="s">
        <v>153</v>
      </c>
      <c r="E54" s="165" t="s">
        <v>227</v>
      </c>
      <c r="F54" s="170" t="s">
        <v>66</v>
      </c>
      <c r="G54" s="170" t="s">
        <v>155</v>
      </c>
      <c r="H54" s="170">
        <v>41801</v>
      </c>
      <c r="I54" s="170" t="s">
        <v>156</v>
      </c>
      <c r="J54" s="220">
        <v>57.523000000000003</v>
      </c>
      <c r="K54" s="170">
        <v>48</v>
      </c>
      <c r="L54" s="175">
        <v>0</v>
      </c>
      <c r="M54" s="227">
        <v>95.78</v>
      </c>
      <c r="N54" s="165"/>
      <c r="O54" s="222" t="s">
        <v>257</v>
      </c>
      <c r="P54" s="165" t="s">
        <v>163</v>
      </c>
      <c r="Q54" s="170">
        <v>2022</v>
      </c>
      <c r="R54" s="170" t="s">
        <v>158</v>
      </c>
      <c r="S54" s="165"/>
      <c r="T54" s="170" t="s">
        <v>159</v>
      </c>
      <c r="U54" s="170" t="s">
        <v>214</v>
      </c>
      <c r="V54" s="170" t="s">
        <v>161</v>
      </c>
    </row>
    <row r="55" spans="1:22" x14ac:dyDescent="0.25">
      <c r="A55" t="s">
        <v>329</v>
      </c>
      <c r="B55" s="201" t="s">
        <v>48</v>
      </c>
      <c r="C55" s="203" t="s">
        <v>357</v>
      </c>
      <c r="D55" s="174" t="s">
        <v>153</v>
      </c>
      <c r="E55" s="165" t="s">
        <v>228</v>
      </c>
      <c r="F55" s="170" t="s">
        <v>56</v>
      </c>
      <c r="G55" s="170" t="s">
        <v>155</v>
      </c>
      <c r="H55" s="170">
        <v>41895</v>
      </c>
      <c r="I55" s="170" t="s">
        <v>156</v>
      </c>
      <c r="J55" s="220">
        <v>57.551000000000002</v>
      </c>
      <c r="K55" s="170">
        <v>48</v>
      </c>
      <c r="L55" s="175">
        <v>0</v>
      </c>
      <c r="M55" s="227">
        <v>95.55</v>
      </c>
      <c r="N55" s="165"/>
      <c r="O55" s="222" t="s">
        <v>257</v>
      </c>
      <c r="P55" s="165" t="s">
        <v>157</v>
      </c>
      <c r="Q55" s="170">
        <v>2022</v>
      </c>
      <c r="R55" s="170" t="s">
        <v>158</v>
      </c>
      <c r="S55" s="165"/>
      <c r="T55" s="170" t="s">
        <v>195</v>
      </c>
      <c r="U55" s="170" t="s">
        <v>214</v>
      </c>
      <c r="V55" s="170" t="s">
        <v>161</v>
      </c>
    </row>
    <row r="56" spans="1:22" x14ac:dyDescent="0.25">
      <c r="A56" t="s">
        <v>330</v>
      </c>
      <c r="B56" s="201" t="s">
        <v>48</v>
      </c>
      <c r="C56" s="203" t="s">
        <v>357</v>
      </c>
      <c r="D56" s="174" t="s">
        <v>153</v>
      </c>
      <c r="E56" s="165" t="s">
        <v>229</v>
      </c>
      <c r="F56" s="170" t="s">
        <v>67</v>
      </c>
      <c r="G56" s="170" t="s">
        <v>155</v>
      </c>
      <c r="H56" s="170">
        <v>41856</v>
      </c>
      <c r="I56" s="170" t="s">
        <v>156</v>
      </c>
      <c r="J56" s="220">
        <v>57.509</v>
      </c>
      <c r="K56" s="170">
        <v>48</v>
      </c>
      <c r="L56" s="175">
        <v>0</v>
      </c>
      <c r="M56" s="227">
        <v>95.64</v>
      </c>
      <c r="N56" s="165"/>
      <c r="O56" s="222" t="s">
        <v>257</v>
      </c>
      <c r="P56" s="165" t="s">
        <v>166</v>
      </c>
      <c r="Q56" s="170">
        <v>2022</v>
      </c>
      <c r="R56" s="170" t="s">
        <v>158</v>
      </c>
      <c r="S56" s="165"/>
      <c r="T56" s="170" t="s">
        <v>159</v>
      </c>
      <c r="U56" s="170" t="s">
        <v>214</v>
      </c>
      <c r="V56" s="170" t="s">
        <v>161</v>
      </c>
    </row>
    <row r="57" spans="1:22" x14ac:dyDescent="0.25">
      <c r="A57" t="s">
        <v>331</v>
      </c>
      <c r="B57" s="201" t="s">
        <v>48</v>
      </c>
      <c r="C57" s="203" t="s">
        <v>357</v>
      </c>
      <c r="D57" s="174" t="s">
        <v>153</v>
      </c>
      <c r="E57" s="165" t="s">
        <v>230</v>
      </c>
      <c r="F57" s="170" t="s">
        <v>65</v>
      </c>
      <c r="G57" s="170" t="s">
        <v>155</v>
      </c>
      <c r="H57" s="170">
        <v>41817</v>
      </c>
      <c r="I57" s="170" t="s">
        <v>156</v>
      </c>
      <c r="J57" s="220">
        <v>57.466999999999999</v>
      </c>
      <c r="K57" s="170">
        <v>48</v>
      </c>
      <c r="L57" s="175">
        <v>0</v>
      </c>
      <c r="M57" s="227">
        <v>95.73</v>
      </c>
      <c r="N57" s="165"/>
      <c r="O57" s="222" t="s">
        <v>261</v>
      </c>
      <c r="P57" s="165" t="s">
        <v>166</v>
      </c>
      <c r="Q57" s="170">
        <v>2022</v>
      </c>
      <c r="R57" s="170" t="s">
        <v>158</v>
      </c>
      <c r="S57" s="165"/>
      <c r="T57" s="170" t="s">
        <v>159</v>
      </c>
      <c r="U57" s="170" t="s">
        <v>214</v>
      </c>
      <c r="V57" s="170" t="s">
        <v>161</v>
      </c>
    </row>
    <row r="58" spans="1:22" x14ac:dyDescent="0.25">
      <c r="A58" t="s">
        <v>332</v>
      </c>
      <c r="B58" s="201" t="s">
        <v>48</v>
      </c>
      <c r="C58" s="203" t="s">
        <v>358</v>
      </c>
      <c r="D58" s="174" t="s">
        <v>153</v>
      </c>
      <c r="E58" s="165" t="s">
        <v>239</v>
      </c>
      <c r="F58" s="170" t="s">
        <v>71</v>
      </c>
      <c r="G58" s="170" t="s">
        <v>155</v>
      </c>
      <c r="H58" s="170">
        <v>41929</v>
      </c>
      <c r="I58" s="170" t="s">
        <v>156</v>
      </c>
      <c r="J58" s="220">
        <v>57.39</v>
      </c>
      <c r="K58" s="170">
        <v>47</v>
      </c>
      <c r="L58" s="175">
        <v>0</v>
      </c>
      <c r="M58" s="227">
        <v>94.87</v>
      </c>
      <c r="N58" s="165"/>
      <c r="O58" s="222" t="s">
        <v>262</v>
      </c>
      <c r="P58" s="165" t="s">
        <v>240</v>
      </c>
      <c r="Q58" s="170">
        <v>2022</v>
      </c>
      <c r="R58" s="170" t="s">
        <v>158</v>
      </c>
      <c r="S58" s="165"/>
      <c r="T58" s="170" t="s">
        <v>159</v>
      </c>
      <c r="U58" s="170" t="s">
        <v>214</v>
      </c>
      <c r="V58" s="170" t="s">
        <v>195</v>
      </c>
    </row>
    <row r="59" spans="1:22" x14ac:dyDescent="0.25">
      <c r="A59" t="s">
        <v>333</v>
      </c>
      <c r="B59" s="201" t="s">
        <v>48</v>
      </c>
      <c r="C59" s="203" t="s">
        <v>358</v>
      </c>
      <c r="D59" s="174" t="s">
        <v>153</v>
      </c>
      <c r="E59" s="165" t="s">
        <v>237</v>
      </c>
      <c r="F59" s="170" t="s">
        <v>72</v>
      </c>
      <c r="G59" s="170" t="s">
        <v>155</v>
      </c>
      <c r="H59" s="170">
        <v>41923</v>
      </c>
      <c r="I59" s="170" t="s">
        <v>156</v>
      </c>
      <c r="J59" s="220">
        <v>57.353000000000002</v>
      </c>
      <c r="K59" s="170">
        <v>47</v>
      </c>
      <c r="L59" s="175">
        <v>0</v>
      </c>
      <c r="M59" s="227">
        <v>94.64</v>
      </c>
      <c r="N59" s="165"/>
      <c r="O59" s="222" t="s">
        <v>257</v>
      </c>
      <c r="P59" s="165" t="s">
        <v>200</v>
      </c>
      <c r="Q59" s="170">
        <v>2022</v>
      </c>
      <c r="R59" s="170" t="s">
        <v>158</v>
      </c>
      <c r="S59" s="165"/>
      <c r="T59" s="170" t="s">
        <v>159</v>
      </c>
      <c r="U59" s="170" t="s">
        <v>214</v>
      </c>
      <c r="V59" s="170" t="s">
        <v>161</v>
      </c>
    </row>
    <row r="60" spans="1:22" x14ac:dyDescent="0.25">
      <c r="A60" s="131" t="s">
        <v>334</v>
      </c>
      <c r="B60" s="199" t="s">
        <v>48</v>
      </c>
      <c r="C60" s="205" t="s">
        <v>359</v>
      </c>
      <c r="D60" s="191" t="s">
        <v>153</v>
      </c>
      <c r="E60" s="168" t="s">
        <v>238</v>
      </c>
      <c r="F60" s="175" t="s">
        <v>73</v>
      </c>
      <c r="G60" s="175" t="s">
        <v>155</v>
      </c>
      <c r="H60" s="175">
        <v>42190</v>
      </c>
      <c r="I60" s="175" t="s">
        <v>156</v>
      </c>
      <c r="J60" s="219">
        <v>57.478000000000002</v>
      </c>
      <c r="K60" s="175">
        <v>47</v>
      </c>
      <c r="L60" s="175">
        <v>0</v>
      </c>
      <c r="M60" s="224">
        <v>94.49</v>
      </c>
      <c r="N60" s="168"/>
      <c r="O60" s="221" t="s">
        <v>263</v>
      </c>
      <c r="P60" s="168" t="s">
        <v>207</v>
      </c>
      <c r="Q60" s="175">
        <v>2022</v>
      </c>
      <c r="R60" s="175" t="s">
        <v>158</v>
      </c>
      <c r="S60" s="168"/>
      <c r="T60" s="175" t="s">
        <v>159</v>
      </c>
      <c r="U60" s="175" t="s">
        <v>214</v>
      </c>
      <c r="V60" s="175" t="s">
        <v>161</v>
      </c>
    </row>
    <row r="61" spans="1:22" x14ac:dyDescent="0.25">
      <c r="A61" s="131" t="s">
        <v>335</v>
      </c>
      <c r="B61" s="206" t="s">
        <v>74</v>
      </c>
      <c r="C61" s="207" t="s">
        <v>360</v>
      </c>
      <c r="D61" s="185" t="s">
        <v>241</v>
      </c>
      <c r="E61" s="168" t="s">
        <v>242</v>
      </c>
      <c r="F61" s="175" t="s">
        <v>77</v>
      </c>
      <c r="G61" s="175" t="s">
        <v>155</v>
      </c>
      <c r="H61" s="175">
        <v>40952</v>
      </c>
      <c r="I61" s="175" t="s">
        <v>156</v>
      </c>
      <c r="J61" s="219">
        <v>59.247</v>
      </c>
      <c r="K61" s="175">
        <v>46</v>
      </c>
      <c r="L61" s="175">
        <v>0</v>
      </c>
      <c r="M61" s="224">
        <v>93.4</v>
      </c>
      <c r="N61" s="168"/>
      <c r="O61" s="221" t="s">
        <v>266</v>
      </c>
      <c r="P61" s="168" t="s">
        <v>207</v>
      </c>
      <c r="Q61" s="175">
        <v>2021</v>
      </c>
      <c r="R61" s="175" t="s">
        <v>158</v>
      </c>
      <c r="S61" s="168"/>
      <c r="T61" s="175" t="s">
        <v>243</v>
      </c>
      <c r="U61" s="175" t="s">
        <v>244</v>
      </c>
      <c r="V61" s="175" t="s">
        <v>161</v>
      </c>
    </row>
    <row r="62" spans="1:22" x14ac:dyDescent="0.25">
      <c r="A62" t="s">
        <v>336</v>
      </c>
      <c r="B62" s="208" t="s">
        <v>74</v>
      </c>
      <c r="C62" s="209" t="s">
        <v>360</v>
      </c>
      <c r="D62" s="182" t="s">
        <v>241</v>
      </c>
      <c r="E62" s="165" t="s">
        <v>245</v>
      </c>
      <c r="F62" s="170" t="s">
        <v>78</v>
      </c>
      <c r="G62" s="170" t="s">
        <v>155</v>
      </c>
      <c r="H62" s="170">
        <v>40958</v>
      </c>
      <c r="I62" s="170" t="s">
        <v>156</v>
      </c>
      <c r="J62" s="220">
        <v>59.231000000000002</v>
      </c>
      <c r="K62" s="170">
        <v>46</v>
      </c>
      <c r="L62" s="175">
        <v>0</v>
      </c>
      <c r="M62" s="227">
        <v>93.2</v>
      </c>
      <c r="N62" s="165" t="s">
        <v>170</v>
      </c>
      <c r="O62" s="222" t="s">
        <v>258</v>
      </c>
      <c r="P62" s="165" t="s">
        <v>163</v>
      </c>
      <c r="Q62" s="170">
        <v>2022</v>
      </c>
      <c r="R62" s="170" t="s">
        <v>158</v>
      </c>
      <c r="S62" s="165"/>
      <c r="T62" s="170" t="s">
        <v>243</v>
      </c>
      <c r="U62" s="170" t="s">
        <v>244</v>
      </c>
      <c r="V62" s="170" t="s">
        <v>161</v>
      </c>
    </row>
    <row r="63" spans="1:22" x14ac:dyDescent="0.25">
      <c r="A63" s="131" t="s">
        <v>337</v>
      </c>
      <c r="B63" s="210" t="s">
        <v>88</v>
      </c>
      <c r="C63" s="211" t="s">
        <v>361</v>
      </c>
      <c r="D63" s="185" t="s">
        <v>208</v>
      </c>
      <c r="E63" s="168" t="s">
        <v>246</v>
      </c>
      <c r="F63" s="175" t="s">
        <v>90</v>
      </c>
      <c r="G63" s="175" t="s">
        <v>155</v>
      </c>
      <c r="H63" s="175">
        <v>41478</v>
      </c>
      <c r="I63" s="175" t="s">
        <v>156</v>
      </c>
      <c r="J63" s="219">
        <v>55.732999999999997</v>
      </c>
      <c r="K63" s="175">
        <v>52</v>
      </c>
      <c r="L63" s="175">
        <v>0</v>
      </c>
      <c r="M63" s="224">
        <v>93.16</v>
      </c>
      <c r="N63" s="168"/>
      <c r="O63" s="221" t="s">
        <v>263</v>
      </c>
      <c r="P63" s="168" t="s">
        <v>166</v>
      </c>
      <c r="Q63" s="175">
        <v>2022</v>
      </c>
      <c r="R63" s="175" t="s">
        <v>158</v>
      </c>
      <c r="S63" s="168"/>
      <c r="T63" s="175" t="s">
        <v>159</v>
      </c>
      <c r="U63" s="175" t="s">
        <v>247</v>
      </c>
      <c r="V63" s="175" t="s">
        <v>161</v>
      </c>
    </row>
    <row r="64" spans="1:22" x14ac:dyDescent="0.25">
      <c r="A64" s="131" t="s">
        <v>338</v>
      </c>
      <c r="B64" s="210" t="s">
        <v>88</v>
      </c>
      <c r="C64" s="212" t="s">
        <v>362</v>
      </c>
      <c r="D64" s="185" t="s">
        <v>208</v>
      </c>
      <c r="E64" s="168" t="s">
        <v>248</v>
      </c>
      <c r="F64" s="175" t="s">
        <v>91</v>
      </c>
      <c r="G64" s="175" t="s">
        <v>155</v>
      </c>
      <c r="H64" s="175">
        <v>41991</v>
      </c>
      <c r="I64" s="175" t="s">
        <v>156</v>
      </c>
      <c r="J64" s="219">
        <v>56.323999999999998</v>
      </c>
      <c r="K64" s="175">
        <v>52</v>
      </c>
      <c r="L64" s="175">
        <v>0</v>
      </c>
      <c r="M64" s="224">
        <v>93.64</v>
      </c>
      <c r="N64" s="168"/>
      <c r="O64" s="221" t="s">
        <v>262</v>
      </c>
      <c r="P64" s="168" t="s">
        <v>240</v>
      </c>
      <c r="Q64" s="175">
        <v>2022</v>
      </c>
      <c r="R64" s="175" t="s">
        <v>158</v>
      </c>
      <c r="S64" s="168"/>
      <c r="T64" s="175" t="s">
        <v>159</v>
      </c>
      <c r="U64" s="175" t="s">
        <v>249</v>
      </c>
      <c r="V64" s="175" t="s">
        <v>173</v>
      </c>
    </row>
    <row r="65" spans="1:22" x14ac:dyDescent="0.25">
      <c r="A65" s="131" t="s">
        <v>339</v>
      </c>
      <c r="B65" s="213" t="s">
        <v>79</v>
      </c>
      <c r="C65" s="214" t="s">
        <v>363</v>
      </c>
      <c r="D65" s="191" t="s">
        <v>250</v>
      </c>
      <c r="E65" s="168" t="s">
        <v>251</v>
      </c>
      <c r="F65" s="175" t="s">
        <v>83</v>
      </c>
      <c r="G65" s="175" t="s">
        <v>155</v>
      </c>
      <c r="H65" s="175">
        <v>40208</v>
      </c>
      <c r="I65" s="175" t="s">
        <v>156</v>
      </c>
      <c r="J65" s="219">
        <v>61.542000000000002</v>
      </c>
      <c r="K65" s="175">
        <v>45</v>
      </c>
      <c r="L65" s="175">
        <v>0</v>
      </c>
      <c r="M65" s="224">
        <v>93.69</v>
      </c>
      <c r="N65" s="168"/>
      <c r="O65" s="221" t="s">
        <v>269</v>
      </c>
      <c r="P65" s="168" t="s">
        <v>163</v>
      </c>
      <c r="Q65" s="175">
        <v>2022</v>
      </c>
      <c r="R65" s="175" t="s">
        <v>158</v>
      </c>
      <c r="S65" s="168"/>
      <c r="T65" s="175" t="s">
        <v>159</v>
      </c>
      <c r="U65" s="175" t="s">
        <v>252</v>
      </c>
      <c r="V65" s="175" t="s">
        <v>161</v>
      </c>
    </row>
    <row r="66" spans="1:22" x14ac:dyDescent="0.25">
      <c r="A66" s="131" t="s">
        <v>340</v>
      </c>
      <c r="B66" s="215" t="s">
        <v>84</v>
      </c>
      <c r="C66" s="216" t="s">
        <v>364</v>
      </c>
      <c r="D66" s="185" t="s">
        <v>208</v>
      </c>
      <c r="E66" s="168" t="s">
        <v>253</v>
      </c>
      <c r="F66" s="175" t="s">
        <v>85</v>
      </c>
      <c r="G66" s="175" t="s">
        <v>155</v>
      </c>
      <c r="H66" s="175">
        <v>41242</v>
      </c>
      <c r="I66" s="175" t="s">
        <v>156</v>
      </c>
      <c r="J66" s="219">
        <v>56.898000000000003</v>
      </c>
      <c r="K66" s="175">
        <v>49</v>
      </c>
      <c r="L66" s="175">
        <v>0</v>
      </c>
      <c r="M66" s="224">
        <v>93.36</v>
      </c>
      <c r="N66" s="168"/>
      <c r="O66" s="221" t="s">
        <v>269</v>
      </c>
      <c r="P66" s="168" t="s">
        <v>163</v>
      </c>
      <c r="Q66" s="175">
        <v>2022</v>
      </c>
      <c r="R66" s="175" t="s">
        <v>158</v>
      </c>
      <c r="S66" s="168"/>
      <c r="T66" s="175" t="s">
        <v>159</v>
      </c>
      <c r="U66" s="175" t="s">
        <v>244</v>
      </c>
      <c r="V66" s="175" t="s">
        <v>161</v>
      </c>
    </row>
    <row r="67" spans="1:22" x14ac:dyDescent="0.25">
      <c r="A67" t="s">
        <v>341</v>
      </c>
      <c r="B67" s="217" t="s">
        <v>84</v>
      </c>
      <c r="C67" s="216" t="s">
        <v>364</v>
      </c>
      <c r="D67" s="182" t="s">
        <v>208</v>
      </c>
      <c r="E67" s="165" t="s">
        <v>254</v>
      </c>
      <c r="F67" s="170" t="s">
        <v>86</v>
      </c>
      <c r="G67" s="170" t="s">
        <v>155</v>
      </c>
      <c r="H67" s="170">
        <v>41242</v>
      </c>
      <c r="I67" s="170" t="s">
        <v>156</v>
      </c>
      <c r="J67" s="219">
        <v>56.813000000000002</v>
      </c>
      <c r="K67" s="170">
        <v>49</v>
      </c>
      <c r="L67" s="175">
        <v>0</v>
      </c>
      <c r="M67" s="227">
        <v>93.83</v>
      </c>
      <c r="N67" s="165" t="s">
        <v>170</v>
      </c>
      <c r="O67" s="222" t="s">
        <v>257</v>
      </c>
      <c r="P67" s="165" t="s">
        <v>157</v>
      </c>
      <c r="Q67" s="170">
        <v>2022</v>
      </c>
      <c r="R67" s="170" t="s">
        <v>158</v>
      </c>
      <c r="S67" s="165"/>
      <c r="T67" s="170" t="s">
        <v>195</v>
      </c>
      <c r="U67" s="170" t="s">
        <v>255</v>
      </c>
      <c r="V67" s="170" t="s">
        <v>161</v>
      </c>
    </row>
    <row r="68" spans="1:22" x14ac:dyDescent="0.25">
      <c r="A68" s="131" t="s">
        <v>342</v>
      </c>
      <c r="B68" s="215" t="s">
        <v>84</v>
      </c>
      <c r="C68" s="218" t="s">
        <v>365</v>
      </c>
      <c r="D68" s="185" t="s">
        <v>208</v>
      </c>
      <c r="E68" s="168" t="s">
        <v>256</v>
      </c>
      <c r="F68" s="175" t="s">
        <v>87</v>
      </c>
      <c r="G68" s="175" t="s">
        <v>155</v>
      </c>
      <c r="H68" s="175">
        <v>40904</v>
      </c>
      <c r="I68" s="175" t="s">
        <v>156</v>
      </c>
      <c r="J68" s="219">
        <v>56.866999999999997</v>
      </c>
      <c r="K68" s="175">
        <v>49</v>
      </c>
      <c r="L68" s="175">
        <v>0</v>
      </c>
      <c r="M68" s="224">
        <v>93.45</v>
      </c>
      <c r="N68" s="168"/>
      <c r="O68" s="221" t="s">
        <v>264</v>
      </c>
      <c r="P68" s="168" t="s">
        <v>157</v>
      </c>
      <c r="Q68" s="175">
        <v>2022</v>
      </c>
      <c r="R68" s="175" t="s">
        <v>158</v>
      </c>
      <c r="S68" s="168"/>
      <c r="T68" s="175" t="s">
        <v>159</v>
      </c>
      <c r="U68" s="175" t="s">
        <v>244</v>
      </c>
      <c r="V68" s="175" t="s">
        <v>161</v>
      </c>
    </row>
  </sheetData>
  <autoFilter ref="A1:V1" xr:uid="{6AF37FE9-679A-8941-8BB7-E39C591C2F1E}">
    <sortState ref="A2:V68">
      <sortCondition ref="C1:C6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2FD94-B6ED-7C46-AD49-02520B7F1AD1}">
  <dimension ref="A1:J10"/>
  <sheetViews>
    <sheetView topLeftCell="A3" workbookViewId="0">
      <selection activeCell="D5" sqref="B2:I9"/>
    </sheetView>
  </sheetViews>
  <sheetFormatPr defaultColWidth="11" defaultRowHeight="15.75" x14ac:dyDescent="0.25"/>
  <cols>
    <col min="1" max="1" width="3.125" customWidth="1"/>
    <col min="2" max="2" width="4.625" customWidth="1"/>
    <col min="3" max="3" width="9.625" customWidth="1"/>
    <col min="4" max="4" width="6" customWidth="1"/>
    <col min="5" max="10" width="7.125" customWidth="1"/>
  </cols>
  <sheetData>
    <row r="1" spans="1:10" ht="18.95" customHeight="1" x14ac:dyDescent="0.25">
      <c r="A1" s="10"/>
      <c r="B1" s="10"/>
      <c r="C1" s="11"/>
      <c r="D1" s="10"/>
      <c r="E1" s="10"/>
      <c r="F1" s="10"/>
      <c r="G1" s="10"/>
      <c r="H1" s="10"/>
      <c r="I1" s="10"/>
      <c r="J1" s="10"/>
    </row>
    <row r="2" spans="1:10" ht="24.95" customHeight="1" x14ac:dyDescent="0.25">
      <c r="A2" s="10"/>
      <c r="B2" s="12"/>
      <c r="C2" s="13"/>
      <c r="D2" s="32"/>
      <c r="E2" s="229">
        <v>1</v>
      </c>
      <c r="F2" s="229"/>
      <c r="G2" s="229"/>
      <c r="H2" s="229"/>
      <c r="I2" s="229"/>
      <c r="J2" s="33"/>
    </row>
    <row r="3" spans="1:10" ht="57.95" customHeight="1" x14ac:dyDescent="0.25">
      <c r="A3" s="21"/>
      <c r="B3" s="15"/>
      <c r="C3" s="91" t="s">
        <v>93</v>
      </c>
      <c r="D3" s="21"/>
      <c r="E3" s="34" t="s">
        <v>25</v>
      </c>
      <c r="F3" s="35" t="s">
        <v>26</v>
      </c>
      <c r="G3" s="36" t="s">
        <v>27</v>
      </c>
      <c r="H3" s="37" t="s">
        <v>28</v>
      </c>
      <c r="I3" s="38" t="s">
        <v>29</v>
      </c>
      <c r="J3" s="21"/>
    </row>
    <row r="4" spans="1:10" ht="24" customHeight="1" x14ac:dyDescent="0.25">
      <c r="A4" s="10"/>
      <c r="B4" s="22"/>
      <c r="C4" s="23"/>
      <c r="D4" s="39"/>
      <c r="E4" s="40" t="s">
        <v>345</v>
      </c>
      <c r="F4" s="41" t="s">
        <v>346</v>
      </c>
      <c r="G4" s="42" t="s">
        <v>347</v>
      </c>
      <c r="H4" s="43" t="s">
        <v>348</v>
      </c>
      <c r="I4" s="44" t="s">
        <v>349</v>
      </c>
      <c r="J4" s="10"/>
    </row>
    <row r="5" spans="1:10" ht="42.95" customHeight="1" x14ac:dyDescent="0.25">
      <c r="A5" s="10"/>
      <c r="B5" s="229">
        <v>1</v>
      </c>
      <c r="C5" s="45" t="s">
        <v>25</v>
      </c>
      <c r="D5" s="40" t="s">
        <v>345</v>
      </c>
      <c r="E5" s="132"/>
      <c r="F5" s="29">
        <v>89.325000000000003</v>
      </c>
      <c r="G5" s="29">
        <v>93.444000000000003</v>
      </c>
      <c r="H5" s="29">
        <v>93.22</v>
      </c>
      <c r="I5" s="29">
        <v>91.545000000000002</v>
      </c>
      <c r="J5" s="10"/>
    </row>
    <row r="6" spans="1:10" ht="42.95" customHeight="1" x14ac:dyDescent="0.25">
      <c r="A6" s="10"/>
      <c r="B6" s="229"/>
      <c r="C6" s="46" t="s">
        <v>26</v>
      </c>
      <c r="D6" s="41" t="s">
        <v>346</v>
      </c>
      <c r="E6" s="29">
        <v>89.325000000000003</v>
      </c>
      <c r="F6" s="132"/>
      <c r="G6" s="29">
        <v>90.177000000000007</v>
      </c>
      <c r="H6" s="29">
        <v>91.471999999999994</v>
      </c>
      <c r="I6" s="29">
        <v>92.944999999999993</v>
      </c>
      <c r="J6" s="10"/>
    </row>
    <row r="7" spans="1:10" ht="42.95" customHeight="1" x14ac:dyDescent="0.25">
      <c r="A7" s="10"/>
      <c r="B7" s="229"/>
      <c r="C7" s="47" t="s">
        <v>27</v>
      </c>
      <c r="D7" s="42" t="s">
        <v>347</v>
      </c>
      <c r="E7" s="29">
        <v>93.444000000000003</v>
      </c>
      <c r="F7" s="29">
        <v>90.177000000000007</v>
      </c>
      <c r="G7" s="132"/>
      <c r="H7" s="29">
        <v>93.25</v>
      </c>
      <c r="I7" s="29">
        <v>90.744</v>
      </c>
      <c r="J7" s="10"/>
    </row>
    <row r="8" spans="1:10" ht="42.95" customHeight="1" x14ac:dyDescent="0.25">
      <c r="A8" s="10"/>
      <c r="B8" s="229"/>
      <c r="C8" s="48" t="s">
        <v>28</v>
      </c>
      <c r="D8" s="43" t="s">
        <v>348</v>
      </c>
      <c r="E8" s="29">
        <v>93.22</v>
      </c>
      <c r="F8" s="29">
        <v>91.471999999999994</v>
      </c>
      <c r="G8" s="29">
        <v>93.25</v>
      </c>
      <c r="H8" s="132"/>
      <c r="I8" s="29">
        <v>92.555000000000007</v>
      </c>
      <c r="J8" s="10"/>
    </row>
    <row r="9" spans="1:10" ht="42.95" customHeight="1" x14ac:dyDescent="0.25">
      <c r="A9" s="10"/>
      <c r="B9" s="229"/>
      <c r="C9" s="49" t="s">
        <v>29</v>
      </c>
      <c r="D9" s="44" t="s">
        <v>349</v>
      </c>
      <c r="E9" s="29">
        <v>91.545000000000002</v>
      </c>
      <c r="F9" s="29">
        <v>92.944999999999993</v>
      </c>
      <c r="G9" s="29">
        <v>90.744</v>
      </c>
      <c r="H9" s="29">
        <v>92.555000000000007</v>
      </c>
      <c r="I9" s="132"/>
      <c r="J9" s="10"/>
    </row>
    <row r="10" spans="1:10" x14ac:dyDescent="0.25">
      <c r="A10" s="10"/>
      <c r="B10" s="33"/>
      <c r="C10" s="11"/>
      <c r="D10" s="10"/>
      <c r="E10" s="10"/>
      <c r="F10" s="10"/>
      <c r="G10" s="10"/>
      <c r="H10" s="10"/>
      <c r="I10" s="10"/>
      <c r="J10" s="10"/>
    </row>
  </sheetData>
  <mergeCells count="2">
    <mergeCell ref="E2:I2"/>
    <mergeCell ref="B5:B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25087-336C-BA4C-A4BE-49735AFD1C01}">
  <dimension ref="B1:Z27"/>
  <sheetViews>
    <sheetView workbookViewId="0">
      <selection activeCell="L4" sqref="L4"/>
    </sheetView>
  </sheetViews>
  <sheetFormatPr defaultColWidth="10.875" defaultRowHeight="15.75" x14ac:dyDescent="0.25"/>
  <cols>
    <col min="1" max="1" width="3.5" style="10" customWidth="1"/>
    <col min="2" max="2" width="5.125" style="10" customWidth="1"/>
    <col min="3" max="3" width="14" style="11" customWidth="1"/>
    <col min="4" max="4" width="5.625" style="10" customWidth="1"/>
    <col min="5" max="26" width="7.125" style="10" customWidth="1"/>
    <col min="27" max="27" width="1" style="10" customWidth="1"/>
    <col min="28" max="16384" width="10.875" style="10"/>
  </cols>
  <sheetData>
    <row r="1" spans="2:26" ht="15" customHeight="1" x14ac:dyDescent="0.25"/>
    <row r="2" spans="2:26" ht="27.95" customHeight="1" x14ac:dyDescent="0.25">
      <c r="B2" s="12"/>
      <c r="C2" s="13"/>
      <c r="D2" s="14"/>
      <c r="E2" s="231">
        <v>2</v>
      </c>
      <c r="F2" s="231"/>
      <c r="G2" s="231"/>
      <c r="H2" s="231"/>
      <c r="I2" s="231"/>
      <c r="J2" s="231"/>
      <c r="K2" s="231"/>
      <c r="L2" s="231"/>
      <c r="M2" s="231"/>
      <c r="N2" s="231"/>
      <c r="O2" s="231"/>
      <c r="P2" s="231"/>
      <c r="Q2" s="231"/>
      <c r="R2" s="231"/>
      <c r="S2" s="231"/>
      <c r="T2" s="231"/>
      <c r="U2" s="231"/>
      <c r="V2" s="231"/>
      <c r="W2" s="232" t="s">
        <v>1</v>
      </c>
      <c r="X2" s="232" t="s">
        <v>2</v>
      </c>
      <c r="Y2" s="232" t="s">
        <v>3</v>
      </c>
      <c r="Z2" s="232" t="s">
        <v>4</v>
      </c>
    </row>
    <row r="3" spans="2:26" s="21" customFormat="1" ht="84" customHeight="1" x14ac:dyDescent="0.3">
      <c r="B3" s="15"/>
      <c r="C3" s="16" t="s">
        <v>23</v>
      </c>
      <c r="D3" s="17"/>
      <c r="E3" s="18" t="s">
        <v>5</v>
      </c>
      <c r="F3" s="19" t="s">
        <v>6</v>
      </c>
      <c r="G3" s="19" t="s">
        <v>7</v>
      </c>
      <c r="H3" s="19" t="s">
        <v>8</v>
      </c>
      <c r="I3" s="19" t="s">
        <v>9</v>
      </c>
      <c r="J3" s="19" t="s">
        <v>10</v>
      </c>
      <c r="K3" s="19" t="s">
        <v>11</v>
      </c>
      <c r="L3" s="19" t="s">
        <v>12</v>
      </c>
      <c r="M3" s="19" t="s">
        <v>13</v>
      </c>
      <c r="N3" s="19" t="s">
        <v>14</v>
      </c>
      <c r="O3" s="19" t="s">
        <v>15</v>
      </c>
      <c r="P3" s="19" t="s">
        <v>16</v>
      </c>
      <c r="Q3" s="19" t="s">
        <v>17</v>
      </c>
      <c r="R3" s="19" t="s">
        <v>18</v>
      </c>
      <c r="S3" s="19" t="s">
        <v>19</v>
      </c>
      <c r="T3" s="19" t="s">
        <v>20</v>
      </c>
      <c r="U3" s="19" t="s">
        <v>21</v>
      </c>
      <c r="V3" s="20" t="s">
        <v>22</v>
      </c>
      <c r="W3" s="232"/>
      <c r="X3" s="232"/>
      <c r="Y3" s="232"/>
      <c r="Z3" s="232"/>
    </row>
    <row r="4" spans="2:26" ht="27" customHeight="1" x14ac:dyDescent="0.25">
      <c r="B4" s="22"/>
      <c r="C4" s="23"/>
      <c r="D4" s="24"/>
      <c r="E4" s="25" t="s">
        <v>350</v>
      </c>
      <c r="F4" s="25" t="s">
        <v>350</v>
      </c>
      <c r="G4" s="25" t="s">
        <v>350</v>
      </c>
      <c r="H4" s="25" t="s">
        <v>350</v>
      </c>
      <c r="I4" s="25" t="s">
        <v>350</v>
      </c>
      <c r="J4" s="25" t="s">
        <v>350</v>
      </c>
      <c r="K4" s="25" t="s">
        <v>350</v>
      </c>
      <c r="L4" s="25" t="s">
        <v>350</v>
      </c>
      <c r="M4" s="25" t="s">
        <v>350</v>
      </c>
      <c r="N4" s="25" t="s">
        <v>350</v>
      </c>
      <c r="O4" s="25" t="s">
        <v>350</v>
      </c>
      <c r="P4" s="25" t="s">
        <v>350</v>
      </c>
      <c r="Q4" s="25" t="s">
        <v>350</v>
      </c>
      <c r="R4" s="25" t="s">
        <v>350</v>
      </c>
      <c r="S4" s="25" t="s">
        <v>350</v>
      </c>
      <c r="T4" s="25" t="s">
        <v>350</v>
      </c>
      <c r="U4" s="25" t="s">
        <v>350</v>
      </c>
      <c r="V4" s="26" t="s">
        <v>351</v>
      </c>
      <c r="W4" s="232"/>
      <c r="X4" s="232"/>
      <c r="Y4" s="232"/>
      <c r="Z4" s="232"/>
    </row>
    <row r="5" spans="2:26" ht="42" customHeight="1" x14ac:dyDescent="0.25">
      <c r="B5" s="231">
        <v>2</v>
      </c>
      <c r="C5" s="27" t="s">
        <v>5</v>
      </c>
      <c r="D5" s="25" t="s">
        <v>350</v>
      </c>
      <c r="E5" s="132"/>
      <c r="F5" s="28">
        <v>96.739000000000004</v>
      </c>
      <c r="G5" s="28">
        <v>96.78</v>
      </c>
      <c r="H5" s="28">
        <v>97.656999999999996</v>
      </c>
      <c r="I5" s="28">
        <v>97.456999999999994</v>
      </c>
      <c r="J5" s="28">
        <v>97.539000000000001</v>
      </c>
      <c r="K5" s="28">
        <v>97.602999999999994</v>
      </c>
      <c r="L5" s="28">
        <v>96.224000000000004</v>
      </c>
      <c r="M5" s="28">
        <v>96.555999999999997</v>
      </c>
      <c r="N5" s="28">
        <v>96.248999999999995</v>
      </c>
      <c r="O5" s="28">
        <v>96.638999999999996</v>
      </c>
      <c r="P5" s="28">
        <v>96.756</v>
      </c>
      <c r="Q5" s="28">
        <v>97.198999999999998</v>
      </c>
      <c r="R5" s="28">
        <v>95.766000000000005</v>
      </c>
      <c r="S5" s="28">
        <v>95.917000000000002</v>
      </c>
      <c r="T5" s="28">
        <v>95.911000000000001</v>
      </c>
      <c r="U5" s="28">
        <v>96.435000000000002</v>
      </c>
      <c r="V5" s="29">
        <v>76.411000000000001</v>
      </c>
      <c r="W5" s="29">
        <v>87.188999999999993</v>
      </c>
      <c r="X5" s="29">
        <v>91.491</v>
      </c>
      <c r="Y5" s="29">
        <v>91.632999999999996</v>
      </c>
      <c r="Z5" s="29">
        <v>75.685000000000002</v>
      </c>
    </row>
    <row r="6" spans="2:26" ht="42" customHeight="1" x14ac:dyDescent="0.25">
      <c r="B6" s="231"/>
      <c r="C6" s="30" t="s">
        <v>6</v>
      </c>
      <c r="D6" s="25" t="s">
        <v>350</v>
      </c>
      <c r="E6" s="28">
        <v>96.739000000000004</v>
      </c>
      <c r="F6" s="132"/>
      <c r="G6" s="28">
        <v>97.540999999999997</v>
      </c>
      <c r="H6" s="28">
        <v>97.411000000000001</v>
      </c>
      <c r="I6" s="28">
        <v>97.158000000000001</v>
      </c>
      <c r="J6" s="28">
        <v>97.221000000000004</v>
      </c>
      <c r="K6" s="28">
        <v>96.787000000000006</v>
      </c>
      <c r="L6" s="28">
        <v>96.334999999999994</v>
      </c>
      <c r="M6" s="28">
        <v>97.254999999999995</v>
      </c>
      <c r="N6" s="28">
        <v>97.096999999999994</v>
      </c>
      <c r="O6" s="28">
        <v>96.153999999999996</v>
      </c>
      <c r="P6" s="28">
        <v>95.772999999999996</v>
      </c>
      <c r="Q6" s="28">
        <v>95.658000000000001</v>
      </c>
      <c r="R6" s="28">
        <v>95.956000000000003</v>
      </c>
      <c r="S6" s="28">
        <v>96.4</v>
      </c>
      <c r="T6" s="28">
        <v>96.662999999999997</v>
      </c>
      <c r="U6" s="28">
        <v>95.543000000000006</v>
      </c>
      <c r="V6" s="29">
        <v>76.346000000000004</v>
      </c>
      <c r="W6" s="29">
        <v>87.766999999999996</v>
      </c>
      <c r="X6" s="29">
        <v>90.786000000000001</v>
      </c>
      <c r="Y6" s="29">
        <v>91.194000000000003</v>
      </c>
      <c r="Z6" s="29">
        <v>75.873000000000005</v>
      </c>
    </row>
    <row r="7" spans="2:26" ht="42" customHeight="1" x14ac:dyDescent="0.25">
      <c r="B7" s="231"/>
      <c r="C7" s="30" t="s">
        <v>7</v>
      </c>
      <c r="D7" s="25" t="s">
        <v>350</v>
      </c>
      <c r="E7" s="28">
        <v>96.78</v>
      </c>
      <c r="F7" s="28">
        <v>97.540999999999997</v>
      </c>
      <c r="G7" s="132"/>
      <c r="H7" s="28">
        <v>97.638999999999996</v>
      </c>
      <c r="I7" s="28">
        <v>97.23</v>
      </c>
      <c r="J7" s="28">
        <v>97.164000000000001</v>
      </c>
      <c r="K7" s="28">
        <v>96.975999999999999</v>
      </c>
      <c r="L7" s="28">
        <v>96.414000000000001</v>
      </c>
      <c r="M7" s="28">
        <v>97.421000000000006</v>
      </c>
      <c r="N7" s="28">
        <v>97.277000000000001</v>
      </c>
      <c r="O7" s="28">
        <v>96.518000000000001</v>
      </c>
      <c r="P7" s="28">
        <v>96.244</v>
      </c>
      <c r="Q7" s="28">
        <v>95.831000000000003</v>
      </c>
      <c r="R7" s="28">
        <v>96.820999999999998</v>
      </c>
      <c r="S7" s="28">
        <v>97.617000000000004</v>
      </c>
      <c r="T7" s="28">
        <v>97.7</v>
      </c>
      <c r="U7" s="28">
        <v>95.83</v>
      </c>
      <c r="V7" s="29">
        <v>76.602000000000004</v>
      </c>
      <c r="W7" s="29">
        <v>88.844999999999999</v>
      </c>
      <c r="X7" s="29">
        <v>90.909000000000006</v>
      </c>
      <c r="Y7" s="29">
        <v>91.384</v>
      </c>
      <c r="Z7" s="29">
        <v>76.37</v>
      </c>
    </row>
    <row r="8" spans="2:26" ht="42" customHeight="1" x14ac:dyDescent="0.25">
      <c r="B8" s="231"/>
      <c r="C8" s="30" t="s">
        <v>8</v>
      </c>
      <c r="D8" s="25" t="s">
        <v>350</v>
      </c>
      <c r="E8" s="28">
        <v>97.656999999999996</v>
      </c>
      <c r="F8" s="28">
        <v>97.411000000000001</v>
      </c>
      <c r="G8" s="28">
        <v>97.638999999999996</v>
      </c>
      <c r="H8" s="132"/>
      <c r="I8" s="28">
        <v>98.028999999999996</v>
      </c>
      <c r="J8" s="28">
        <v>98.363</v>
      </c>
      <c r="K8" s="28">
        <v>97.876999999999995</v>
      </c>
      <c r="L8" s="28">
        <v>96.18</v>
      </c>
      <c r="M8" s="28">
        <v>97.123999999999995</v>
      </c>
      <c r="N8" s="28">
        <v>97.206999999999994</v>
      </c>
      <c r="O8" s="28">
        <v>97.251999999999995</v>
      </c>
      <c r="P8" s="28">
        <v>97.067999999999998</v>
      </c>
      <c r="Q8" s="28">
        <v>96.721999999999994</v>
      </c>
      <c r="R8" s="28">
        <v>95.814999999999998</v>
      </c>
      <c r="S8" s="28">
        <v>96.450999999999993</v>
      </c>
      <c r="T8" s="28">
        <v>96.68</v>
      </c>
      <c r="U8" s="28">
        <v>96.67</v>
      </c>
      <c r="V8" s="29">
        <v>76.736000000000004</v>
      </c>
      <c r="W8" s="29">
        <v>87.879000000000005</v>
      </c>
      <c r="X8" s="29">
        <v>92.007999999999996</v>
      </c>
      <c r="Y8" s="29">
        <v>92.266000000000005</v>
      </c>
      <c r="Z8" s="29">
        <v>75.923000000000002</v>
      </c>
    </row>
    <row r="9" spans="2:26" ht="42" customHeight="1" x14ac:dyDescent="0.25">
      <c r="B9" s="231"/>
      <c r="C9" s="30" t="s">
        <v>9</v>
      </c>
      <c r="D9" s="25" t="s">
        <v>350</v>
      </c>
      <c r="E9" s="28">
        <v>97.456999999999994</v>
      </c>
      <c r="F9" s="28">
        <v>97.158000000000001</v>
      </c>
      <c r="G9" s="28">
        <v>97.23</v>
      </c>
      <c r="H9" s="28">
        <v>98.028999999999996</v>
      </c>
      <c r="I9" s="132"/>
      <c r="J9" s="28">
        <v>98.494</v>
      </c>
      <c r="K9" s="28">
        <v>97.510999999999996</v>
      </c>
      <c r="L9" s="28">
        <v>96.605999999999995</v>
      </c>
      <c r="M9" s="28">
        <v>97.349000000000004</v>
      </c>
      <c r="N9" s="28">
        <v>97.025000000000006</v>
      </c>
      <c r="O9" s="28">
        <v>97.200999999999993</v>
      </c>
      <c r="P9" s="28">
        <v>97.119</v>
      </c>
      <c r="Q9" s="28">
        <v>97.009</v>
      </c>
      <c r="R9" s="28">
        <v>96.23</v>
      </c>
      <c r="S9" s="28">
        <v>96.605999999999995</v>
      </c>
      <c r="T9" s="28">
        <v>96.510999999999996</v>
      </c>
      <c r="U9" s="28">
        <v>96.275000000000006</v>
      </c>
      <c r="V9" s="29">
        <v>76.632999999999996</v>
      </c>
      <c r="W9" s="29">
        <v>87.656999999999996</v>
      </c>
      <c r="X9" s="29">
        <v>91.599000000000004</v>
      </c>
      <c r="Y9" s="29">
        <v>92.126999999999995</v>
      </c>
      <c r="Z9" s="29">
        <v>76.058999999999997</v>
      </c>
    </row>
    <row r="10" spans="2:26" ht="42" customHeight="1" x14ac:dyDescent="0.25">
      <c r="B10" s="231"/>
      <c r="C10" s="30" t="s">
        <v>10</v>
      </c>
      <c r="D10" s="25" t="s">
        <v>350</v>
      </c>
      <c r="E10" s="28">
        <v>97.539000000000001</v>
      </c>
      <c r="F10" s="28">
        <v>97.221000000000004</v>
      </c>
      <c r="G10" s="28">
        <v>97.164000000000001</v>
      </c>
      <c r="H10" s="28">
        <v>98.363</v>
      </c>
      <c r="I10" s="28">
        <v>98.494</v>
      </c>
      <c r="J10" s="132"/>
      <c r="K10" s="28">
        <v>97.572999999999993</v>
      </c>
      <c r="L10" s="28">
        <v>96.39</v>
      </c>
      <c r="M10" s="28">
        <v>97.239000000000004</v>
      </c>
      <c r="N10" s="28">
        <v>97.103999999999999</v>
      </c>
      <c r="O10" s="28">
        <v>97.26</v>
      </c>
      <c r="P10" s="28">
        <v>96.954999999999998</v>
      </c>
      <c r="Q10" s="28">
        <v>96.852999999999994</v>
      </c>
      <c r="R10" s="28">
        <v>95.992000000000004</v>
      </c>
      <c r="S10" s="28">
        <v>96.46</v>
      </c>
      <c r="T10" s="28">
        <v>96.691000000000003</v>
      </c>
      <c r="U10" s="28">
        <v>96.284000000000006</v>
      </c>
      <c r="V10" s="29">
        <v>76.587999999999994</v>
      </c>
      <c r="W10" s="29">
        <v>87.715000000000003</v>
      </c>
      <c r="X10" s="29">
        <v>91.756</v>
      </c>
      <c r="Y10" s="29">
        <v>92.128</v>
      </c>
      <c r="Z10" s="29">
        <v>75.709000000000003</v>
      </c>
    </row>
    <row r="11" spans="2:26" ht="42" customHeight="1" x14ac:dyDescent="0.25">
      <c r="B11" s="231"/>
      <c r="C11" s="30" t="s">
        <v>11</v>
      </c>
      <c r="D11" s="25" t="s">
        <v>350</v>
      </c>
      <c r="E11" s="28">
        <v>97.602999999999994</v>
      </c>
      <c r="F11" s="28">
        <v>96.787000000000006</v>
      </c>
      <c r="G11" s="28">
        <v>96.975999999999999</v>
      </c>
      <c r="H11" s="28">
        <v>97.876999999999995</v>
      </c>
      <c r="I11" s="28">
        <v>97.510999999999996</v>
      </c>
      <c r="J11" s="28">
        <v>97.572999999999993</v>
      </c>
      <c r="K11" s="132"/>
      <c r="L11" s="28">
        <v>96.468000000000004</v>
      </c>
      <c r="M11" s="28">
        <v>96.486000000000004</v>
      </c>
      <c r="N11" s="28">
        <v>96.456000000000003</v>
      </c>
      <c r="O11" s="28">
        <v>96.748999999999995</v>
      </c>
      <c r="P11" s="28">
        <v>97.213999999999999</v>
      </c>
      <c r="Q11" s="28">
        <v>96.905000000000001</v>
      </c>
      <c r="R11" s="28">
        <v>95.950999999999993</v>
      </c>
      <c r="S11" s="28">
        <v>95.807000000000002</v>
      </c>
      <c r="T11" s="28">
        <v>95.807000000000002</v>
      </c>
      <c r="U11" s="28">
        <v>97.58</v>
      </c>
      <c r="V11" s="29">
        <v>76.364999999999995</v>
      </c>
      <c r="W11" s="29">
        <v>87.521000000000001</v>
      </c>
      <c r="X11" s="29">
        <v>91.177999999999997</v>
      </c>
      <c r="Y11" s="29">
        <v>92.028000000000006</v>
      </c>
      <c r="Z11" s="29">
        <v>76.206000000000003</v>
      </c>
    </row>
    <row r="12" spans="2:26" ht="42" customHeight="1" x14ac:dyDescent="0.25">
      <c r="B12" s="231"/>
      <c r="C12" s="30" t="s">
        <v>12</v>
      </c>
      <c r="D12" s="25" t="s">
        <v>350</v>
      </c>
      <c r="E12" s="28">
        <v>96.224000000000004</v>
      </c>
      <c r="F12" s="28">
        <v>96.334999999999994</v>
      </c>
      <c r="G12" s="28">
        <v>96.414000000000001</v>
      </c>
      <c r="H12" s="28">
        <v>96.18</v>
      </c>
      <c r="I12" s="28">
        <v>96.605999999999995</v>
      </c>
      <c r="J12" s="28">
        <v>96.39</v>
      </c>
      <c r="K12" s="28">
        <v>96.468000000000004</v>
      </c>
      <c r="L12" s="132"/>
      <c r="M12" s="28">
        <v>97.715000000000003</v>
      </c>
      <c r="N12" s="28">
        <v>97.522999999999996</v>
      </c>
      <c r="O12" s="28">
        <v>97.141999999999996</v>
      </c>
      <c r="P12" s="28">
        <v>98.075000000000003</v>
      </c>
      <c r="Q12" s="28">
        <v>97.463999999999999</v>
      </c>
      <c r="R12" s="28">
        <v>98.917000000000002</v>
      </c>
      <c r="S12" s="28">
        <v>97.197000000000003</v>
      </c>
      <c r="T12" s="28">
        <v>97.19</v>
      </c>
      <c r="U12" s="28">
        <v>95.3</v>
      </c>
      <c r="V12" s="29">
        <v>76.402000000000001</v>
      </c>
      <c r="W12" s="29">
        <v>87.882999999999996</v>
      </c>
      <c r="X12" s="29">
        <v>90.552000000000007</v>
      </c>
      <c r="Y12" s="29">
        <v>91.611000000000004</v>
      </c>
      <c r="Z12" s="29">
        <v>76.873999999999995</v>
      </c>
    </row>
    <row r="13" spans="2:26" ht="42" customHeight="1" x14ac:dyDescent="0.25">
      <c r="B13" s="231"/>
      <c r="C13" s="30" t="s">
        <v>13</v>
      </c>
      <c r="D13" s="25" t="s">
        <v>350</v>
      </c>
      <c r="E13" s="28">
        <v>96.555999999999997</v>
      </c>
      <c r="F13" s="28">
        <v>97.254999999999995</v>
      </c>
      <c r="G13" s="28">
        <v>97.421000000000006</v>
      </c>
      <c r="H13" s="28">
        <v>97.123999999999995</v>
      </c>
      <c r="I13" s="28">
        <v>97.349000000000004</v>
      </c>
      <c r="J13" s="28">
        <v>97.239000000000004</v>
      </c>
      <c r="K13" s="28">
        <v>96.486000000000004</v>
      </c>
      <c r="L13" s="28">
        <v>97.715000000000003</v>
      </c>
      <c r="M13" s="132"/>
      <c r="N13" s="28">
        <v>98.513999999999996</v>
      </c>
      <c r="O13" s="28">
        <v>97.709000000000003</v>
      </c>
      <c r="P13" s="28">
        <v>97.183999999999997</v>
      </c>
      <c r="Q13" s="28">
        <v>97.054000000000002</v>
      </c>
      <c r="R13" s="28">
        <v>97.346000000000004</v>
      </c>
      <c r="S13" s="28">
        <v>97.972999999999999</v>
      </c>
      <c r="T13" s="28">
        <v>98.043999999999997</v>
      </c>
      <c r="U13" s="28">
        <v>95.29</v>
      </c>
      <c r="V13" s="29">
        <v>75.816999999999993</v>
      </c>
      <c r="W13" s="29">
        <v>88.19</v>
      </c>
      <c r="X13" s="29">
        <v>91.283000000000001</v>
      </c>
      <c r="Y13" s="29">
        <v>91.3</v>
      </c>
      <c r="Z13" s="29">
        <v>76.317999999999998</v>
      </c>
    </row>
    <row r="14" spans="2:26" ht="42" customHeight="1" x14ac:dyDescent="0.25">
      <c r="B14" s="231"/>
      <c r="C14" s="30" t="s">
        <v>14</v>
      </c>
      <c r="D14" s="25" t="s">
        <v>350</v>
      </c>
      <c r="E14" s="28">
        <v>96.248999999999995</v>
      </c>
      <c r="F14" s="28">
        <v>97.096999999999994</v>
      </c>
      <c r="G14" s="28">
        <v>97.277000000000001</v>
      </c>
      <c r="H14" s="28">
        <v>97.206999999999994</v>
      </c>
      <c r="I14" s="28">
        <v>97.025000000000006</v>
      </c>
      <c r="J14" s="28">
        <v>97.103999999999999</v>
      </c>
      <c r="K14" s="28">
        <v>96.456000000000003</v>
      </c>
      <c r="L14" s="28">
        <v>97.522999999999996</v>
      </c>
      <c r="M14" s="28">
        <v>98.513999999999996</v>
      </c>
      <c r="N14" s="132"/>
      <c r="O14" s="28">
        <v>97.6</v>
      </c>
      <c r="P14" s="28">
        <v>97.176000000000002</v>
      </c>
      <c r="Q14" s="28">
        <v>96.863</v>
      </c>
      <c r="R14" s="28">
        <v>97.212999999999994</v>
      </c>
      <c r="S14" s="28">
        <v>97.725999999999999</v>
      </c>
      <c r="T14" s="28">
        <v>97.971999999999994</v>
      </c>
      <c r="U14" s="28">
        <v>95.242000000000004</v>
      </c>
      <c r="V14" s="29">
        <v>76.287000000000006</v>
      </c>
      <c r="W14" s="29">
        <v>88.372</v>
      </c>
      <c r="X14" s="29">
        <v>91.353999999999999</v>
      </c>
      <c r="Y14" s="29">
        <v>91.387</v>
      </c>
      <c r="Z14" s="29">
        <v>76.150999999999996</v>
      </c>
    </row>
    <row r="15" spans="2:26" ht="42" customHeight="1" x14ac:dyDescent="0.25">
      <c r="B15" s="231"/>
      <c r="C15" s="30" t="s">
        <v>15</v>
      </c>
      <c r="D15" s="25" t="s">
        <v>350</v>
      </c>
      <c r="E15" s="28">
        <v>96.638999999999996</v>
      </c>
      <c r="F15" s="28">
        <v>96.153999999999996</v>
      </c>
      <c r="G15" s="28">
        <v>96.518000000000001</v>
      </c>
      <c r="H15" s="28">
        <v>97.251999999999995</v>
      </c>
      <c r="I15" s="28">
        <v>97.200999999999993</v>
      </c>
      <c r="J15" s="28">
        <v>97.26</v>
      </c>
      <c r="K15" s="28">
        <v>96.748999999999995</v>
      </c>
      <c r="L15" s="28">
        <v>97.141999999999996</v>
      </c>
      <c r="M15" s="28">
        <v>97.709000000000003</v>
      </c>
      <c r="N15" s="28">
        <v>97.6</v>
      </c>
      <c r="O15" s="132"/>
      <c r="P15" s="28">
        <v>97.587000000000003</v>
      </c>
      <c r="Q15" s="28">
        <v>97.066999999999993</v>
      </c>
      <c r="R15" s="28">
        <v>96.608000000000004</v>
      </c>
      <c r="S15" s="28">
        <v>97.492000000000004</v>
      </c>
      <c r="T15" s="28">
        <v>97.143000000000001</v>
      </c>
      <c r="U15" s="28">
        <v>95.582999999999998</v>
      </c>
      <c r="V15" s="29">
        <v>75.786000000000001</v>
      </c>
      <c r="W15" s="29">
        <v>88.004999999999995</v>
      </c>
      <c r="X15" s="29">
        <v>91.983000000000004</v>
      </c>
      <c r="Y15" s="29">
        <v>91.787999999999997</v>
      </c>
      <c r="Z15" s="29">
        <v>76.388000000000005</v>
      </c>
    </row>
    <row r="16" spans="2:26" ht="42" customHeight="1" x14ac:dyDescent="0.25">
      <c r="B16" s="231"/>
      <c r="C16" s="30" t="s">
        <v>16</v>
      </c>
      <c r="D16" s="25" t="s">
        <v>350</v>
      </c>
      <c r="E16" s="28">
        <v>96.756</v>
      </c>
      <c r="F16" s="28">
        <v>95.772999999999996</v>
      </c>
      <c r="G16" s="28">
        <v>96.244</v>
      </c>
      <c r="H16" s="28">
        <v>97.067999999999998</v>
      </c>
      <c r="I16" s="28">
        <v>97.119</v>
      </c>
      <c r="J16" s="28">
        <v>96.954999999999998</v>
      </c>
      <c r="K16" s="28">
        <v>97.213999999999999</v>
      </c>
      <c r="L16" s="28">
        <v>98.075000000000003</v>
      </c>
      <c r="M16" s="28">
        <v>97.183999999999997</v>
      </c>
      <c r="N16" s="28">
        <v>97.176000000000002</v>
      </c>
      <c r="O16" s="28">
        <v>97.587000000000003</v>
      </c>
      <c r="P16" s="132"/>
      <c r="Q16" s="28">
        <v>98.531000000000006</v>
      </c>
      <c r="R16" s="28">
        <v>97.524000000000001</v>
      </c>
      <c r="S16" s="28">
        <v>96.701999999999998</v>
      </c>
      <c r="T16" s="28">
        <v>96.522000000000006</v>
      </c>
      <c r="U16" s="28">
        <v>96.094999999999999</v>
      </c>
      <c r="V16" s="29">
        <v>75.992000000000004</v>
      </c>
      <c r="W16" s="29">
        <v>87.656000000000006</v>
      </c>
      <c r="X16" s="29">
        <v>91.353999999999999</v>
      </c>
      <c r="Y16" s="29">
        <v>91.884</v>
      </c>
      <c r="Z16" s="29">
        <v>76.138999999999996</v>
      </c>
    </row>
    <row r="17" spans="2:26" ht="42" customHeight="1" x14ac:dyDescent="0.25">
      <c r="B17" s="231"/>
      <c r="C17" s="30" t="s">
        <v>17</v>
      </c>
      <c r="D17" s="25" t="s">
        <v>350</v>
      </c>
      <c r="E17" s="28">
        <v>97.198999999999998</v>
      </c>
      <c r="F17" s="28">
        <v>95.658000000000001</v>
      </c>
      <c r="G17" s="28">
        <v>95.831000000000003</v>
      </c>
      <c r="H17" s="28">
        <v>96.721999999999994</v>
      </c>
      <c r="I17" s="28">
        <v>97.009</v>
      </c>
      <c r="J17" s="28">
        <v>96.852999999999994</v>
      </c>
      <c r="K17" s="28">
        <v>96.905000000000001</v>
      </c>
      <c r="L17" s="28">
        <v>97.463999999999999</v>
      </c>
      <c r="M17" s="28">
        <v>97.054000000000002</v>
      </c>
      <c r="N17" s="28">
        <v>96.863</v>
      </c>
      <c r="O17" s="28">
        <v>97.066999999999993</v>
      </c>
      <c r="P17" s="28">
        <v>98.531000000000006</v>
      </c>
      <c r="Q17" s="132"/>
      <c r="R17" s="28">
        <v>96.986999999999995</v>
      </c>
      <c r="S17" s="28">
        <v>96.519000000000005</v>
      </c>
      <c r="T17" s="28">
        <v>96.456999999999994</v>
      </c>
      <c r="U17" s="28">
        <v>95.748000000000005</v>
      </c>
      <c r="V17" s="29">
        <v>75.567999999999998</v>
      </c>
      <c r="W17" s="29">
        <v>87.311999999999998</v>
      </c>
      <c r="X17" s="29">
        <v>91.45</v>
      </c>
      <c r="Y17" s="29">
        <v>91.241</v>
      </c>
      <c r="Z17" s="29">
        <v>76.081000000000003</v>
      </c>
    </row>
    <row r="18" spans="2:26" ht="42" customHeight="1" x14ac:dyDescent="0.25">
      <c r="B18" s="231"/>
      <c r="C18" s="30" t="s">
        <v>18</v>
      </c>
      <c r="D18" s="25" t="s">
        <v>350</v>
      </c>
      <c r="E18" s="28">
        <v>95.766000000000005</v>
      </c>
      <c r="F18" s="28">
        <v>95.956000000000003</v>
      </c>
      <c r="G18" s="28">
        <v>96.820999999999998</v>
      </c>
      <c r="H18" s="28">
        <v>95.814999999999998</v>
      </c>
      <c r="I18" s="28">
        <v>96.23</v>
      </c>
      <c r="J18" s="28">
        <v>95.992000000000004</v>
      </c>
      <c r="K18" s="28">
        <v>95.950999999999993</v>
      </c>
      <c r="L18" s="28">
        <v>98.917000000000002</v>
      </c>
      <c r="M18" s="28">
        <v>97.346000000000004</v>
      </c>
      <c r="N18" s="28">
        <v>97.212999999999994</v>
      </c>
      <c r="O18" s="28">
        <v>96.608000000000004</v>
      </c>
      <c r="P18" s="28">
        <v>97.524000000000001</v>
      </c>
      <c r="Q18" s="28">
        <v>96.986999999999995</v>
      </c>
      <c r="R18" s="132"/>
      <c r="S18" s="28">
        <v>97.62</v>
      </c>
      <c r="T18" s="28">
        <v>97.638000000000005</v>
      </c>
      <c r="U18" s="29">
        <v>94.819000000000003</v>
      </c>
      <c r="V18" s="29">
        <v>75.983000000000004</v>
      </c>
      <c r="W18" s="29">
        <v>88.355000000000004</v>
      </c>
      <c r="X18" s="29">
        <v>90.263999999999996</v>
      </c>
      <c r="Y18" s="29">
        <v>90.988</v>
      </c>
      <c r="Z18" s="29">
        <v>77.164000000000001</v>
      </c>
    </row>
    <row r="19" spans="2:26" ht="42" customHeight="1" x14ac:dyDescent="0.25">
      <c r="B19" s="231"/>
      <c r="C19" s="30" t="s">
        <v>19</v>
      </c>
      <c r="D19" s="25" t="s">
        <v>350</v>
      </c>
      <c r="E19" s="28">
        <v>95.917000000000002</v>
      </c>
      <c r="F19" s="28">
        <v>96.4</v>
      </c>
      <c r="G19" s="28">
        <v>97.617000000000004</v>
      </c>
      <c r="H19" s="28">
        <v>96.450999999999993</v>
      </c>
      <c r="I19" s="28">
        <v>96.605999999999995</v>
      </c>
      <c r="J19" s="28">
        <v>96.46</v>
      </c>
      <c r="K19" s="28">
        <v>95.807000000000002</v>
      </c>
      <c r="L19" s="28">
        <v>97.197000000000003</v>
      </c>
      <c r="M19" s="28">
        <v>97.972999999999999</v>
      </c>
      <c r="N19" s="28">
        <v>97.725999999999999</v>
      </c>
      <c r="O19" s="28">
        <v>97.492000000000004</v>
      </c>
      <c r="P19" s="28">
        <v>96.701999999999998</v>
      </c>
      <c r="Q19" s="28">
        <v>96.519000000000005</v>
      </c>
      <c r="R19" s="28">
        <v>97.62</v>
      </c>
      <c r="S19" s="132"/>
      <c r="T19" s="28">
        <v>98.483999999999995</v>
      </c>
      <c r="U19" s="29">
        <v>94.614999999999995</v>
      </c>
      <c r="V19" s="29">
        <v>75.585999999999999</v>
      </c>
      <c r="W19" s="29">
        <v>89.069000000000003</v>
      </c>
      <c r="X19" s="29">
        <v>91.09</v>
      </c>
      <c r="Y19" s="29">
        <v>90.617999999999995</v>
      </c>
      <c r="Z19" s="29">
        <v>76.361999999999995</v>
      </c>
    </row>
    <row r="20" spans="2:26" ht="42" customHeight="1" x14ac:dyDescent="0.25">
      <c r="B20" s="231"/>
      <c r="C20" s="30" t="s">
        <v>20</v>
      </c>
      <c r="D20" s="25" t="s">
        <v>350</v>
      </c>
      <c r="E20" s="28">
        <v>95.911000000000001</v>
      </c>
      <c r="F20" s="28">
        <v>96.662999999999997</v>
      </c>
      <c r="G20" s="28">
        <v>97.7</v>
      </c>
      <c r="H20" s="28">
        <v>96.68</v>
      </c>
      <c r="I20" s="28">
        <v>96.510999999999996</v>
      </c>
      <c r="J20" s="28">
        <v>96.691000000000003</v>
      </c>
      <c r="K20" s="28">
        <v>95.807000000000002</v>
      </c>
      <c r="L20" s="28">
        <v>97.19</v>
      </c>
      <c r="M20" s="28">
        <v>98.043999999999997</v>
      </c>
      <c r="N20" s="28">
        <v>97.971999999999994</v>
      </c>
      <c r="O20" s="28">
        <v>97.143000000000001</v>
      </c>
      <c r="P20" s="28">
        <v>96.522000000000006</v>
      </c>
      <c r="Q20" s="28">
        <v>96.456999999999994</v>
      </c>
      <c r="R20" s="28">
        <v>97.638000000000005</v>
      </c>
      <c r="S20" s="28">
        <v>98.483999999999995</v>
      </c>
      <c r="T20" s="132"/>
      <c r="U20" s="29">
        <v>94.591999999999999</v>
      </c>
      <c r="V20" s="29">
        <v>75.909000000000006</v>
      </c>
      <c r="W20" s="29">
        <v>88.712000000000003</v>
      </c>
      <c r="X20" s="29">
        <v>90.744</v>
      </c>
      <c r="Y20" s="29">
        <v>90.968999999999994</v>
      </c>
      <c r="Z20" s="29">
        <v>76.94</v>
      </c>
    </row>
    <row r="21" spans="2:26" ht="42" customHeight="1" x14ac:dyDescent="0.25">
      <c r="B21" s="231"/>
      <c r="C21" s="30" t="s">
        <v>21</v>
      </c>
      <c r="D21" s="25" t="s">
        <v>350</v>
      </c>
      <c r="E21" s="28">
        <v>96.435000000000002</v>
      </c>
      <c r="F21" s="28">
        <v>95.543000000000006</v>
      </c>
      <c r="G21" s="28">
        <v>95.83</v>
      </c>
      <c r="H21" s="28">
        <v>96.67</v>
      </c>
      <c r="I21" s="28">
        <v>96.275000000000006</v>
      </c>
      <c r="J21" s="28">
        <v>96.284000000000006</v>
      </c>
      <c r="K21" s="28">
        <v>97.58</v>
      </c>
      <c r="L21" s="28">
        <v>95.3</v>
      </c>
      <c r="M21" s="28">
        <v>95.29</v>
      </c>
      <c r="N21" s="28">
        <v>95.242000000000004</v>
      </c>
      <c r="O21" s="28">
        <v>95.582999999999998</v>
      </c>
      <c r="P21" s="28">
        <v>96.094999999999999</v>
      </c>
      <c r="Q21" s="28">
        <v>95.748000000000005</v>
      </c>
      <c r="R21" s="29">
        <v>94.819000000000003</v>
      </c>
      <c r="S21" s="29">
        <v>94.614999999999995</v>
      </c>
      <c r="T21" s="29">
        <v>94.591999999999999</v>
      </c>
      <c r="U21" s="132"/>
      <c r="V21" s="29">
        <v>76.403999999999996</v>
      </c>
      <c r="W21" s="29">
        <v>88.599000000000004</v>
      </c>
      <c r="X21" s="29">
        <v>90.878</v>
      </c>
      <c r="Y21" s="29">
        <v>92.83</v>
      </c>
      <c r="Z21" s="29">
        <v>76.454999999999998</v>
      </c>
    </row>
    <row r="22" spans="2:26" ht="42" customHeight="1" x14ac:dyDescent="0.25">
      <c r="B22" s="231"/>
      <c r="C22" s="31" t="s">
        <v>22</v>
      </c>
      <c r="D22" s="26" t="s">
        <v>351</v>
      </c>
      <c r="E22" s="29">
        <v>76.411000000000001</v>
      </c>
      <c r="F22" s="29">
        <v>76.346000000000004</v>
      </c>
      <c r="G22" s="29">
        <v>76.602000000000004</v>
      </c>
      <c r="H22" s="29">
        <v>76.736000000000004</v>
      </c>
      <c r="I22" s="29">
        <v>76.632999999999996</v>
      </c>
      <c r="J22" s="29">
        <v>76.587999999999994</v>
      </c>
      <c r="K22" s="29">
        <v>76.364999999999995</v>
      </c>
      <c r="L22" s="29">
        <v>76.402000000000001</v>
      </c>
      <c r="M22" s="29">
        <v>75.816999999999993</v>
      </c>
      <c r="N22" s="29">
        <v>76.287000000000006</v>
      </c>
      <c r="O22" s="29">
        <v>75.786000000000001</v>
      </c>
      <c r="P22" s="29">
        <v>75.992000000000004</v>
      </c>
      <c r="Q22" s="29">
        <v>75.567999999999998</v>
      </c>
      <c r="R22" s="29">
        <v>75.983000000000004</v>
      </c>
      <c r="S22" s="29">
        <v>75.585999999999999</v>
      </c>
      <c r="T22" s="29">
        <v>75.909000000000006</v>
      </c>
      <c r="U22" s="29">
        <v>76.403999999999996</v>
      </c>
      <c r="V22" s="132"/>
      <c r="W22" s="29">
        <v>75.442999999999998</v>
      </c>
      <c r="X22" s="29">
        <v>75.706999999999994</v>
      </c>
      <c r="Y22" s="29">
        <v>76.728999999999999</v>
      </c>
      <c r="Z22" s="29">
        <v>70.763000000000005</v>
      </c>
    </row>
    <row r="23" spans="2:26" ht="42" customHeight="1" x14ac:dyDescent="0.25">
      <c r="B23" s="230" t="s">
        <v>1</v>
      </c>
      <c r="C23" s="230"/>
      <c r="D23" s="230"/>
      <c r="E23" s="29">
        <v>87.188999999999993</v>
      </c>
      <c r="F23" s="29">
        <v>87.766999999999996</v>
      </c>
      <c r="G23" s="29">
        <v>88.844999999999999</v>
      </c>
      <c r="H23" s="29">
        <v>87.879000000000005</v>
      </c>
      <c r="I23" s="29">
        <v>87.656999999999996</v>
      </c>
      <c r="J23" s="29">
        <v>87.715000000000003</v>
      </c>
      <c r="K23" s="29">
        <v>87.521000000000001</v>
      </c>
      <c r="L23" s="29">
        <v>87.882999999999996</v>
      </c>
      <c r="M23" s="29">
        <v>88.19</v>
      </c>
      <c r="N23" s="29">
        <v>88.372</v>
      </c>
      <c r="O23" s="29">
        <v>88.004999999999995</v>
      </c>
      <c r="P23" s="29">
        <v>87.656000000000006</v>
      </c>
      <c r="Q23" s="29">
        <v>87.311999999999998</v>
      </c>
      <c r="R23" s="29">
        <v>88.355000000000004</v>
      </c>
      <c r="S23" s="29">
        <v>89.069000000000003</v>
      </c>
      <c r="T23" s="29">
        <v>88.712000000000003</v>
      </c>
      <c r="U23" s="29">
        <v>88.599000000000004</v>
      </c>
      <c r="V23" s="29">
        <v>75.442999999999998</v>
      </c>
      <c r="W23" s="132"/>
      <c r="X23" s="29">
        <v>92.89</v>
      </c>
      <c r="Y23" s="29">
        <v>86.012</v>
      </c>
      <c r="Z23" s="29">
        <v>81.429000000000002</v>
      </c>
    </row>
    <row r="24" spans="2:26" ht="42" customHeight="1" x14ac:dyDescent="0.25">
      <c r="B24" s="230" t="s">
        <v>2</v>
      </c>
      <c r="C24" s="230"/>
      <c r="D24" s="230"/>
      <c r="E24" s="29">
        <v>91.491</v>
      </c>
      <c r="F24" s="29">
        <v>90.786000000000001</v>
      </c>
      <c r="G24" s="29">
        <v>90.909000000000006</v>
      </c>
      <c r="H24" s="29">
        <v>92.007999999999996</v>
      </c>
      <c r="I24" s="29">
        <v>91.599000000000004</v>
      </c>
      <c r="J24" s="29">
        <v>91.756</v>
      </c>
      <c r="K24" s="29">
        <v>91.177999999999997</v>
      </c>
      <c r="L24" s="29">
        <v>90.552000000000007</v>
      </c>
      <c r="M24" s="29">
        <v>91.283000000000001</v>
      </c>
      <c r="N24" s="29">
        <v>91.353999999999999</v>
      </c>
      <c r="O24" s="29">
        <v>91.983000000000004</v>
      </c>
      <c r="P24" s="29">
        <v>91.353999999999999</v>
      </c>
      <c r="Q24" s="29">
        <v>91.45</v>
      </c>
      <c r="R24" s="29">
        <v>90.263999999999996</v>
      </c>
      <c r="S24" s="29">
        <v>91.09</v>
      </c>
      <c r="T24" s="29">
        <v>90.744</v>
      </c>
      <c r="U24" s="29">
        <v>90.878</v>
      </c>
      <c r="V24" s="29">
        <v>75.706999999999994</v>
      </c>
      <c r="W24" s="29">
        <v>92.89</v>
      </c>
      <c r="X24" s="132"/>
      <c r="Y24" s="29">
        <v>87.17</v>
      </c>
      <c r="Z24" s="29">
        <v>79.034000000000006</v>
      </c>
    </row>
    <row r="25" spans="2:26" ht="42" customHeight="1" x14ac:dyDescent="0.25">
      <c r="B25" s="230" t="s">
        <v>3</v>
      </c>
      <c r="C25" s="230"/>
      <c r="D25" s="230"/>
      <c r="E25" s="29">
        <v>91.632999999999996</v>
      </c>
      <c r="F25" s="29">
        <v>91.194000000000003</v>
      </c>
      <c r="G25" s="29">
        <v>91.384</v>
      </c>
      <c r="H25" s="29">
        <v>92.266000000000005</v>
      </c>
      <c r="I25" s="29">
        <v>92.126999999999995</v>
      </c>
      <c r="J25" s="29">
        <v>92.128</v>
      </c>
      <c r="K25" s="29">
        <v>92.028000000000006</v>
      </c>
      <c r="L25" s="29">
        <v>91.611000000000004</v>
      </c>
      <c r="M25" s="29">
        <v>91.3</v>
      </c>
      <c r="N25" s="29">
        <v>91.387</v>
      </c>
      <c r="O25" s="29">
        <v>91.787999999999997</v>
      </c>
      <c r="P25" s="29">
        <v>91.884</v>
      </c>
      <c r="Q25" s="29">
        <v>91.241</v>
      </c>
      <c r="R25" s="29">
        <v>90.988</v>
      </c>
      <c r="S25" s="29">
        <v>90.617999999999995</v>
      </c>
      <c r="T25" s="29">
        <v>90.968999999999994</v>
      </c>
      <c r="U25" s="29">
        <v>92.83</v>
      </c>
      <c r="V25" s="29">
        <v>76.728999999999999</v>
      </c>
      <c r="W25" s="29">
        <v>86.012</v>
      </c>
      <c r="X25" s="29">
        <v>87.17</v>
      </c>
      <c r="Y25" s="132"/>
      <c r="Z25" s="29">
        <v>75.376999999999995</v>
      </c>
    </row>
    <row r="26" spans="2:26" ht="42" customHeight="1" x14ac:dyDescent="0.25">
      <c r="B26" s="230" t="s">
        <v>4</v>
      </c>
      <c r="C26" s="230"/>
      <c r="D26" s="230"/>
      <c r="E26" s="29">
        <v>75.685000000000002</v>
      </c>
      <c r="F26" s="29">
        <v>75.873000000000005</v>
      </c>
      <c r="G26" s="29">
        <v>76.37</v>
      </c>
      <c r="H26" s="29">
        <v>75.923000000000002</v>
      </c>
      <c r="I26" s="29">
        <v>76.058999999999997</v>
      </c>
      <c r="J26" s="29">
        <v>75.709000000000003</v>
      </c>
      <c r="K26" s="29">
        <v>76.206000000000003</v>
      </c>
      <c r="L26" s="29">
        <v>76.873999999999995</v>
      </c>
      <c r="M26" s="29">
        <v>76.317999999999998</v>
      </c>
      <c r="N26" s="29">
        <v>76.150999999999996</v>
      </c>
      <c r="O26" s="29">
        <v>76.388000000000005</v>
      </c>
      <c r="P26" s="29">
        <v>76.138999999999996</v>
      </c>
      <c r="Q26" s="29">
        <v>76.081000000000003</v>
      </c>
      <c r="R26" s="29">
        <v>77.164000000000001</v>
      </c>
      <c r="S26" s="29">
        <v>76.361999999999995</v>
      </c>
      <c r="T26" s="29">
        <v>76.94</v>
      </c>
      <c r="U26" s="29">
        <v>76.454999999999998</v>
      </c>
      <c r="V26" s="29">
        <v>70.763000000000005</v>
      </c>
      <c r="W26" s="29">
        <v>81.429000000000002</v>
      </c>
      <c r="X26" s="29">
        <v>79.034000000000006</v>
      </c>
      <c r="Y26" s="29">
        <v>75.376999999999995</v>
      </c>
      <c r="Z26" s="132"/>
    </row>
    <row r="27" spans="2:26" ht="6.95" customHeight="1" x14ac:dyDescent="0.25"/>
  </sheetData>
  <mergeCells count="10">
    <mergeCell ref="W2:W4"/>
    <mergeCell ref="X2:X4"/>
    <mergeCell ref="Y2:Y4"/>
    <mergeCell ref="Z2:Z4"/>
    <mergeCell ref="B5:B22"/>
    <mergeCell ref="B23:D23"/>
    <mergeCell ref="B24:D24"/>
    <mergeCell ref="B25:D25"/>
    <mergeCell ref="B26:D26"/>
    <mergeCell ref="E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0FD38-4232-4B41-87F0-47C5236B585D}">
  <dimension ref="A2:O13"/>
  <sheetViews>
    <sheetView workbookViewId="0">
      <selection activeCell="E5" sqref="E5"/>
    </sheetView>
  </sheetViews>
  <sheetFormatPr defaultColWidth="11" defaultRowHeight="15.75" x14ac:dyDescent="0.25"/>
  <cols>
    <col min="1" max="1" width="3.125" customWidth="1"/>
    <col min="2" max="2" width="6.125" customWidth="1"/>
    <col min="3" max="3" width="9.125" customWidth="1"/>
    <col min="4" max="4" width="4.375" customWidth="1"/>
    <col min="5" max="13" width="7" customWidth="1"/>
  </cols>
  <sheetData>
    <row r="2" spans="1:15" ht="30.95" customHeight="1" x14ac:dyDescent="0.25">
      <c r="A2" s="50"/>
      <c r="B2" s="1"/>
      <c r="C2" s="2"/>
      <c r="D2" s="3"/>
      <c r="E2" s="233">
        <v>3</v>
      </c>
      <c r="F2" s="233"/>
      <c r="G2" s="233"/>
      <c r="H2" s="233"/>
      <c r="I2" s="233"/>
      <c r="J2" s="233"/>
      <c r="K2" s="233"/>
      <c r="L2" s="233"/>
      <c r="M2" s="233"/>
    </row>
    <row r="3" spans="1:15" ht="54.95" customHeight="1" x14ac:dyDescent="0.25">
      <c r="A3" s="7"/>
      <c r="B3" s="4"/>
      <c r="C3" s="130" t="s">
        <v>93</v>
      </c>
      <c r="D3" s="6"/>
      <c r="E3" s="51" t="s">
        <v>31</v>
      </c>
      <c r="F3" s="52" t="s">
        <v>32</v>
      </c>
      <c r="G3" s="52" t="s">
        <v>33</v>
      </c>
      <c r="H3" s="53" t="s">
        <v>34</v>
      </c>
      <c r="I3" s="54" t="s">
        <v>35</v>
      </c>
      <c r="J3" s="54" t="s">
        <v>36</v>
      </c>
      <c r="K3" s="54" t="s">
        <v>37</v>
      </c>
      <c r="L3" s="55" t="s">
        <v>38</v>
      </c>
      <c r="M3" s="56" t="s">
        <v>39</v>
      </c>
      <c r="N3" s="7"/>
      <c r="O3" s="7"/>
    </row>
    <row r="4" spans="1:15" ht="24" customHeight="1" x14ac:dyDescent="0.25">
      <c r="B4" s="57">
        <v>3</v>
      </c>
      <c r="D4" s="58"/>
      <c r="E4" s="59" t="s">
        <v>352</v>
      </c>
      <c r="F4" s="59" t="s">
        <v>352</v>
      </c>
      <c r="G4" s="59" t="s">
        <v>352</v>
      </c>
      <c r="H4" s="60" t="s">
        <v>353</v>
      </c>
      <c r="I4" s="60" t="s">
        <v>353</v>
      </c>
      <c r="J4" s="60" t="s">
        <v>353</v>
      </c>
      <c r="K4" s="60" t="s">
        <v>353</v>
      </c>
      <c r="L4" s="61" t="s">
        <v>354</v>
      </c>
      <c r="M4" s="62" t="s">
        <v>355</v>
      </c>
    </row>
    <row r="5" spans="1:15" ht="42" customHeight="1" x14ac:dyDescent="0.25">
      <c r="B5" s="233">
        <v>3</v>
      </c>
      <c r="C5" s="63" t="s">
        <v>31</v>
      </c>
      <c r="D5" s="59" t="s">
        <v>352</v>
      </c>
      <c r="E5" s="133"/>
      <c r="F5" s="8">
        <v>95.665999999999997</v>
      </c>
      <c r="G5" s="8">
        <v>96.835999999999999</v>
      </c>
      <c r="H5" s="9">
        <v>90.531999999999996</v>
      </c>
      <c r="I5" s="9">
        <v>89.394999999999996</v>
      </c>
      <c r="J5" s="9">
        <v>89.334999999999994</v>
      </c>
      <c r="K5" s="9">
        <v>90.811999999999998</v>
      </c>
      <c r="L5" s="9">
        <v>94.561000000000007</v>
      </c>
      <c r="M5" s="9">
        <v>80.819000000000003</v>
      </c>
    </row>
    <row r="6" spans="1:15" ht="42" customHeight="1" x14ac:dyDescent="0.25">
      <c r="B6" s="233"/>
      <c r="C6" s="64" t="s">
        <v>32</v>
      </c>
      <c r="D6" s="59" t="s">
        <v>352</v>
      </c>
      <c r="E6" s="8">
        <v>95.665999999999997</v>
      </c>
      <c r="F6" s="133"/>
      <c r="G6" s="8">
        <v>95.254000000000005</v>
      </c>
      <c r="H6" s="9">
        <v>90.494</v>
      </c>
      <c r="I6" s="9">
        <v>90.075999999999993</v>
      </c>
      <c r="J6" s="9">
        <v>90.36</v>
      </c>
      <c r="K6" s="9">
        <v>90.613</v>
      </c>
      <c r="L6" s="9">
        <v>94.962000000000003</v>
      </c>
      <c r="M6" s="9">
        <v>80.863</v>
      </c>
    </row>
    <row r="7" spans="1:15" ht="42" customHeight="1" x14ac:dyDescent="0.25">
      <c r="B7" s="233"/>
      <c r="C7" s="64" t="s">
        <v>33</v>
      </c>
      <c r="D7" s="59" t="s">
        <v>352</v>
      </c>
      <c r="E7" s="8">
        <v>96.835999999999999</v>
      </c>
      <c r="F7" s="8">
        <v>95.254000000000005</v>
      </c>
      <c r="G7" s="133"/>
      <c r="H7" s="9">
        <v>90.634</v>
      </c>
      <c r="I7" s="9">
        <v>89.745000000000005</v>
      </c>
      <c r="J7" s="9">
        <v>89.629000000000005</v>
      </c>
      <c r="K7" s="9">
        <v>90.856999999999999</v>
      </c>
      <c r="L7" s="9">
        <v>94.46</v>
      </c>
      <c r="M7" s="9">
        <v>80.704999999999998</v>
      </c>
    </row>
    <row r="8" spans="1:15" ht="42" customHeight="1" x14ac:dyDescent="0.25">
      <c r="B8" s="233"/>
      <c r="C8" s="65" t="s">
        <v>34</v>
      </c>
      <c r="D8" s="60" t="s">
        <v>353</v>
      </c>
      <c r="E8" s="9">
        <v>90.531999999999996</v>
      </c>
      <c r="F8" s="9">
        <v>90.494</v>
      </c>
      <c r="G8" s="9">
        <v>90.634</v>
      </c>
      <c r="H8" s="133"/>
      <c r="I8" s="8">
        <v>95.772000000000006</v>
      </c>
      <c r="J8" s="8">
        <v>95.825000000000003</v>
      </c>
      <c r="K8" s="8">
        <v>96.265000000000001</v>
      </c>
      <c r="L8" s="9">
        <v>91.956000000000003</v>
      </c>
      <c r="M8" s="9">
        <v>81.394000000000005</v>
      </c>
    </row>
    <row r="9" spans="1:15" ht="42" customHeight="1" x14ac:dyDescent="0.25">
      <c r="B9" s="233"/>
      <c r="C9" s="66" t="s">
        <v>35</v>
      </c>
      <c r="D9" s="60" t="s">
        <v>353</v>
      </c>
      <c r="E9" s="9">
        <v>89.394999999999996</v>
      </c>
      <c r="F9" s="9">
        <v>90.075999999999993</v>
      </c>
      <c r="G9" s="9">
        <v>89.745000000000005</v>
      </c>
      <c r="H9" s="8">
        <v>95.772000000000006</v>
      </c>
      <c r="I9" s="133"/>
      <c r="J9" s="8">
        <v>99.128</v>
      </c>
      <c r="K9" s="8">
        <v>95.167000000000002</v>
      </c>
      <c r="L9" s="9">
        <v>91.861999999999995</v>
      </c>
      <c r="M9" s="9">
        <v>81.367000000000004</v>
      </c>
    </row>
    <row r="10" spans="1:15" ht="42" customHeight="1" x14ac:dyDescent="0.25">
      <c r="B10" s="233"/>
      <c r="C10" s="66" t="s">
        <v>36</v>
      </c>
      <c r="D10" s="60" t="s">
        <v>353</v>
      </c>
      <c r="E10" s="9">
        <v>89.334999999999994</v>
      </c>
      <c r="F10" s="9">
        <v>90.36</v>
      </c>
      <c r="G10" s="9">
        <v>89.629000000000005</v>
      </c>
      <c r="H10" s="8">
        <v>95.825000000000003</v>
      </c>
      <c r="I10" s="8">
        <v>99.128</v>
      </c>
      <c r="J10" s="133"/>
      <c r="K10" s="8">
        <v>95.271000000000001</v>
      </c>
      <c r="L10" s="9">
        <v>91.869</v>
      </c>
      <c r="M10" s="9">
        <v>81.453999999999994</v>
      </c>
    </row>
    <row r="11" spans="1:15" ht="42" customHeight="1" x14ac:dyDescent="0.25">
      <c r="B11" s="233"/>
      <c r="C11" s="66" t="s">
        <v>37</v>
      </c>
      <c r="D11" s="60" t="s">
        <v>353</v>
      </c>
      <c r="E11" s="9">
        <v>90.811999999999998</v>
      </c>
      <c r="F11" s="9">
        <v>90.613</v>
      </c>
      <c r="G11" s="9">
        <v>90.856999999999999</v>
      </c>
      <c r="H11" s="8">
        <v>96.265000000000001</v>
      </c>
      <c r="I11" s="8">
        <v>95.167000000000002</v>
      </c>
      <c r="J11" s="8">
        <v>95.271000000000001</v>
      </c>
      <c r="K11" s="133"/>
      <c r="L11" s="9">
        <v>92.238</v>
      </c>
      <c r="M11" s="9">
        <v>81.001999999999995</v>
      </c>
    </row>
    <row r="12" spans="1:15" ht="42" customHeight="1" x14ac:dyDescent="0.25">
      <c r="B12" s="233"/>
      <c r="C12" s="67" t="s">
        <v>38</v>
      </c>
      <c r="D12" s="61" t="s">
        <v>354</v>
      </c>
      <c r="E12" s="9">
        <v>94.561000000000007</v>
      </c>
      <c r="F12" s="9">
        <v>94.962000000000003</v>
      </c>
      <c r="G12" s="9">
        <v>94.46</v>
      </c>
      <c r="H12" s="9">
        <v>91.956000000000003</v>
      </c>
      <c r="I12" s="9">
        <v>91.861999999999995</v>
      </c>
      <c r="J12" s="9">
        <v>91.869</v>
      </c>
      <c r="K12" s="9">
        <v>92.238</v>
      </c>
      <c r="L12" s="133"/>
      <c r="M12" s="9">
        <v>80.954999999999998</v>
      </c>
    </row>
    <row r="13" spans="1:15" ht="42" customHeight="1" x14ac:dyDescent="0.25">
      <c r="B13" s="233"/>
      <c r="C13" s="68" t="s">
        <v>39</v>
      </c>
      <c r="D13" s="62" t="s">
        <v>355</v>
      </c>
      <c r="E13" s="9">
        <v>80.819000000000003</v>
      </c>
      <c r="F13" s="9">
        <v>80.863</v>
      </c>
      <c r="G13" s="9">
        <v>80.704999999999998</v>
      </c>
      <c r="H13" s="9">
        <v>81.394000000000005</v>
      </c>
      <c r="I13" s="9">
        <v>81.367000000000004</v>
      </c>
      <c r="J13" s="9">
        <v>81.453999999999994</v>
      </c>
      <c r="K13" s="9">
        <v>81.001999999999995</v>
      </c>
      <c r="L13" s="9">
        <v>80.954999999999998</v>
      </c>
      <c r="M13" s="133"/>
    </row>
  </sheetData>
  <mergeCells count="2">
    <mergeCell ref="E2:M2"/>
    <mergeCell ref="B5:B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CF95B-CEB8-EC47-9F43-0DA4EBE90A53}">
  <dimension ref="B1:Q17"/>
  <sheetViews>
    <sheetView topLeftCell="A3" workbookViewId="0">
      <selection activeCell="D6" sqref="D6"/>
    </sheetView>
  </sheetViews>
  <sheetFormatPr defaultColWidth="10.875" defaultRowHeight="15.75" x14ac:dyDescent="0.25"/>
  <cols>
    <col min="1" max="1" width="3.625" style="10" customWidth="1"/>
    <col min="2" max="2" width="6.5" style="10" customWidth="1"/>
    <col min="3" max="3" width="14" style="11" customWidth="1"/>
    <col min="4" max="4" width="6.625" style="10" customWidth="1"/>
    <col min="5" max="11" width="7.375" style="10" customWidth="1"/>
    <col min="12" max="15" width="7.125" style="10" customWidth="1"/>
    <col min="16" max="16" width="7.125" customWidth="1"/>
    <col min="17" max="17" width="7.125" style="10" customWidth="1"/>
    <col min="18" max="16384" width="10.875" style="10"/>
  </cols>
  <sheetData>
    <row r="1" spans="2:17" ht="18" customHeight="1" x14ac:dyDescent="0.25"/>
    <row r="2" spans="2:17" ht="36.950000000000003" customHeight="1" x14ac:dyDescent="0.25">
      <c r="B2" s="150"/>
      <c r="C2" s="151"/>
      <c r="D2" s="152"/>
      <c r="E2" s="238" t="s">
        <v>40</v>
      </c>
      <c r="F2" s="239"/>
      <c r="G2" s="234" t="s">
        <v>41</v>
      </c>
      <c r="H2" s="234" t="s">
        <v>42</v>
      </c>
      <c r="I2" s="234" t="s">
        <v>43</v>
      </c>
      <c r="J2" s="234" t="s">
        <v>44</v>
      </c>
      <c r="K2" s="234" t="s">
        <v>45</v>
      </c>
      <c r="L2" s="234" t="s">
        <v>115</v>
      </c>
      <c r="M2" s="234" t="s">
        <v>116</v>
      </c>
      <c r="N2" s="234" t="s">
        <v>114</v>
      </c>
      <c r="O2" s="234" t="s">
        <v>129</v>
      </c>
      <c r="P2" s="234" t="s">
        <v>130</v>
      </c>
      <c r="Q2" s="234" t="s">
        <v>117</v>
      </c>
    </row>
    <row r="3" spans="2:17" s="21" customFormat="1" ht="69.95" customHeight="1" x14ac:dyDescent="0.25">
      <c r="B3" s="153"/>
      <c r="C3" s="138" t="s">
        <v>131</v>
      </c>
      <c r="D3" s="154"/>
      <c r="E3" s="155" t="s">
        <v>46</v>
      </c>
      <c r="F3" s="156" t="s">
        <v>47</v>
      </c>
      <c r="G3" s="234"/>
      <c r="H3" s="234"/>
      <c r="I3" s="234"/>
      <c r="J3" s="234"/>
      <c r="K3" s="234"/>
      <c r="L3" s="234"/>
      <c r="M3" s="234"/>
      <c r="N3" s="234"/>
      <c r="O3" s="234"/>
      <c r="P3" s="234"/>
      <c r="Q3" s="234"/>
    </row>
    <row r="4" spans="2:17" ht="36" customHeight="1" x14ac:dyDescent="0.25">
      <c r="B4" s="157"/>
      <c r="C4" s="158"/>
      <c r="D4" s="159"/>
      <c r="E4" s="160" t="s">
        <v>343</v>
      </c>
      <c r="F4" s="161" t="s">
        <v>344</v>
      </c>
      <c r="G4" s="234"/>
      <c r="H4" s="234"/>
      <c r="I4" s="234"/>
      <c r="J4" s="234"/>
      <c r="K4" s="234"/>
      <c r="L4" s="234"/>
      <c r="M4" s="234"/>
      <c r="N4" s="234"/>
      <c r="O4" s="234" t="s">
        <v>129</v>
      </c>
      <c r="P4" s="234"/>
      <c r="Q4" s="234"/>
    </row>
    <row r="5" spans="2:17" ht="45" customHeight="1" x14ac:dyDescent="0.25">
      <c r="B5" s="236" t="s">
        <v>40</v>
      </c>
      <c r="C5" s="162" t="s">
        <v>46</v>
      </c>
      <c r="D5" s="163" t="s">
        <v>343</v>
      </c>
      <c r="E5" s="133"/>
      <c r="F5" s="9">
        <v>92.855999999999995</v>
      </c>
      <c r="G5" s="9">
        <v>93.397000000000006</v>
      </c>
      <c r="H5" s="9">
        <v>93.697999999999993</v>
      </c>
      <c r="I5" s="8">
        <v>95.403999999999996</v>
      </c>
      <c r="J5" s="8">
        <v>95.328999999999994</v>
      </c>
      <c r="K5" s="8">
        <v>95.075999999999993</v>
      </c>
      <c r="L5" s="9">
        <v>92.241</v>
      </c>
      <c r="M5" s="9">
        <v>91.856999999999999</v>
      </c>
      <c r="N5" s="9">
        <v>91.569000000000003</v>
      </c>
      <c r="O5" s="9">
        <v>89.69</v>
      </c>
      <c r="P5" s="9">
        <v>89.650999999999996</v>
      </c>
      <c r="Q5" s="9">
        <v>79.745000000000005</v>
      </c>
    </row>
    <row r="6" spans="2:17" ht="45" customHeight="1" x14ac:dyDescent="0.25">
      <c r="B6" s="237"/>
      <c r="C6" s="164" t="s">
        <v>47</v>
      </c>
      <c r="D6" s="161" t="s">
        <v>344</v>
      </c>
      <c r="E6" s="9">
        <v>92.855999999999995</v>
      </c>
      <c r="F6" s="133"/>
      <c r="G6" s="8">
        <v>96.125</v>
      </c>
      <c r="H6" s="8">
        <v>95.748000000000005</v>
      </c>
      <c r="I6" s="9">
        <v>93.504000000000005</v>
      </c>
      <c r="J6" s="9">
        <v>92.813999999999993</v>
      </c>
      <c r="K6" s="9">
        <v>92.043000000000006</v>
      </c>
      <c r="L6" s="9">
        <v>92.718000000000004</v>
      </c>
      <c r="M6" s="9">
        <v>92.344999999999999</v>
      </c>
      <c r="N6" s="9">
        <v>91.700999999999993</v>
      </c>
      <c r="O6" s="9">
        <v>89.388999999999996</v>
      </c>
      <c r="P6" s="9">
        <v>89.346000000000004</v>
      </c>
      <c r="Q6" s="9">
        <v>80.567999999999998</v>
      </c>
    </row>
    <row r="7" spans="2:17" ht="45" customHeight="1" x14ac:dyDescent="0.25">
      <c r="B7" s="235" t="s">
        <v>41</v>
      </c>
      <c r="C7" s="235"/>
      <c r="D7" s="235"/>
      <c r="E7" s="9">
        <v>93.397000000000006</v>
      </c>
      <c r="F7" s="8">
        <v>96.125</v>
      </c>
      <c r="G7" s="133"/>
      <c r="H7" s="8">
        <v>95.468000000000004</v>
      </c>
      <c r="I7" s="9">
        <v>94.165000000000006</v>
      </c>
      <c r="J7" s="9">
        <v>94.13</v>
      </c>
      <c r="K7" s="9">
        <v>93.072000000000003</v>
      </c>
      <c r="L7" s="9">
        <v>93.706000000000003</v>
      </c>
      <c r="M7" s="9">
        <v>93.334000000000003</v>
      </c>
      <c r="N7" s="9">
        <v>92.994</v>
      </c>
      <c r="O7" s="9">
        <v>90.506</v>
      </c>
      <c r="P7" s="9">
        <v>90.456999999999994</v>
      </c>
      <c r="Q7" s="9">
        <v>81.296000000000006</v>
      </c>
    </row>
    <row r="8" spans="2:17" ht="45" customHeight="1" x14ac:dyDescent="0.25">
      <c r="B8" s="235" t="s">
        <v>42</v>
      </c>
      <c r="C8" s="235"/>
      <c r="D8" s="235"/>
      <c r="E8" s="9">
        <v>93.697999999999993</v>
      </c>
      <c r="F8" s="8">
        <v>95.748000000000005</v>
      </c>
      <c r="G8" s="8">
        <v>95.468000000000004</v>
      </c>
      <c r="H8" s="133"/>
      <c r="I8" s="9">
        <v>93.582999999999998</v>
      </c>
      <c r="J8" s="9">
        <v>93.581999999999994</v>
      </c>
      <c r="K8" s="9">
        <v>92.662999999999997</v>
      </c>
      <c r="L8" s="9">
        <v>94.049000000000007</v>
      </c>
      <c r="M8" s="9">
        <v>93.623999999999995</v>
      </c>
      <c r="N8" s="9">
        <v>93.38</v>
      </c>
      <c r="O8" s="9">
        <v>90.724000000000004</v>
      </c>
      <c r="P8" s="9">
        <v>90.673000000000002</v>
      </c>
      <c r="Q8" s="9">
        <v>80.183000000000007</v>
      </c>
    </row>
    <row r="9" spans="2:17" ht="45" customHeight="1" x14ac:dyDescent="0.25">
      <c r="B9" s="235" t="s">
        <v>43</v>
      </c>
      <c r="C9" s="235"/>
      <c r="D9" s="235"/>
      <c r="E9" s="8">
        <v>95.403999999999996</v>
      </c>
      <c r="F9" s="9">
        <v>93.504000000000005</v>
      </c>
      <c r="G9" s="9">
        <v>94.165000000000006</v>
      </c>
      <c r="H9" s="9">
        <v>93.582999999999998</v>
      </c>
      <c r="I9" s="133"/>
      <c r="J9" s="8">
        <v>96.42</v>
      </c>
      <c r="K9" s="8">
        <v>95.388999999999996</v>
      </c>
      <c r="L9" s="8">
        <v>95.753</v>
      </c>
      <c r="M9" s="8">
        <v>95.688000000000002</v>
      </c>
      <c r="N9" s="9">
        <v>94.647000000000006</v>
      </c>
      <c r="O9" s="9">
        <v>89.751000000000005</v>
      </c>
      <c r="P9" s="9">
        <v>89.724999999999994</v>
      </c>
      <c r="Q9" s="9">
        <v>79.296999999999997</v>
      </c>
    </row>
    <row r="10" spans="2:17" ht="45" customHeight="1" x14ac:dyDescent="0.25">
      <c r="B10" s="235" t="s">
        <v>44</v>
      </c>
      <c r="C10" s="235"/>
      <c r="D10" s="235"/>
      <c r="E10" s="8">
        <v>95.328999999999994</v>
      </c>
      <c r="F10" s="9">
        <v>92.813999999999993</v>
      </c>
      <c r="G10" s="9">
        <v>94.13</v>
      </c>
      <c r="H10" s="9">
        <v>93.581999999999994</v>
      </c>
      <c r="I10" s="8">
        <v>96.42</v>
      </c>
      <c r="J10" s="133"/>
      <c r="K10" s="8">
        <v>96.325999999999993</v>
      </c>
      <c r="L10" s="9">
        <v>93.224000000000004</v>
      </c>
      <c r="M10" s="9">
        <v>92.852999999999994</v>
      </c>
      <c r="N10" s="9">
        <v>92.554000000000002</v>
      </c>
      <c r="O10" s="9">
        <v>89.116</v>
      </c>
      <c r="P10" s="9">
        <v>89.07</v>
      </c>
      <c r="Q10" s="9">
        <v>78.540999999999997</v>
      </c>
    </row>
    <row r="11" spans="2:17" ht="45" customHeight="1" x14ac:dyDescent="0.25">
      <c r="B11" s="235" t="s">
        <v>45</v>
      </c>
      <c r="C11" s="235"/>
      <c r="D11" s="235"/>
      <c r="E11" s="8">
        <v>95.075999999999993</v>
      </c>
      <c r="F11" s="9">
        <v>92.043000000000006</v>
      </c>
      <c r="G11" s="9">
        <v>93.072000000000003</v>
      </c>
      <c r="H11" s="9">
        <v>92.662999999999997</v>
      </c>
      <c r="I11" s="8">
        <v>95.388999999999996</v>
      </c>
      <c r="J11" s="8">
        <v>96.325999999999993</v>
      </c>
      <c r="K11" s="133"/>
      <c r="L11" s="9">
        <v>92.528000000000006</v>
      </c>
      <c r="M11" s="9">
        <v>92.12</v>
      </c>
      <c r="N11" s="9">
        <v>91.88</v>
      </c>
      <c r="O11" s="9">
        <v>89.228999999999999</v>
      </c>
      <c r="P11" s="9">
        <v>89.197999999999993</v>
      </c>
      <c r="Q11" s="9">
        <v>79.167000000000002</v>
      </c>
    </row>
    <row r="12" spans="2:17" ht="45" customHeight="1" x14ac:dyDescent="0.25">
      <c r="B12" s="235" t="s">
        <v>115</v>
      </c>
      <c r="C12" s="235"/>
      <c r="D12" s="235"/>
      <c r="E12" s="9">
        <v>92.241</v>
      </c>
      <c r="F12" s="9">
        <v>92.718000000000004</v>
      </c>
      <c r="G12" s="9">
        <v>93.706000000000003</v>
      </c>
      <c r="H12" s="9">
        <v>94.049000000000007</v>
      </c>
      <c r="I12" s="8">
        <v>95.753</v>
      </c>
      <c r="J12" s="9">
        <v>93.224000000000004</v>
      </c>
      <c r="K12" s="9">
        <v>92.528000000000006</v>
      </c>
      <c r="L12" s="133"/>
      <c r="M12" s="8">
        <v>99.716999999999999</v>
      </c>
      <c r="N12" s="8">
        <v>98.820999999999998</v>
      </c>
      <c r="O12" s="9">
        <v>88.831000000000003</v>
      </c>
      <c r="P12" s="9">
        <v>88.79</v>
      </c>
      <c r="Q12" s="9">
        <v>79.548000000000002</v>
      </c>
    </row>
    <row r="13" spans="2:17" ht="45" customHeight="1" x14ac:dyDescent="0.25">
      <c r="B13" s="235" t="s">
        <v>116</v>
      </c>
      <c r="C13" s="235"/>
      <c r="D13" s="235"/>
      <c r="E13" s="9">
        <v>91.856999999999999</v>
      </c>
      <c r="F13" s="9">
        <v>92.344999999999999</v>
      </c>
      <c r="G13" s="9">
        <v>93.334000000000003</v>
      </c>
      <c r="H13" s="9">
        <v>93.623999999999995</v>
      </c>
      <c r="I13" s="8">
        <v>95.688000000000002</v>
      </c>
      <c r="J13" s="9">
        <v>92.852999999999994</v>
      </c>
      <c r="K13" s="9">
        <v>92.12</v>
      </c>
      <c r="L13" s="8">
        <v>99.716999999999999</v>
      </c>
      <c r="M13" s="133"/>
      <c r="N13" s="8">
        <v>98.688999999999993</v>
      </c>
      <c r="O13" s="9">
        <v>88.768000000000001</v>
      </c>
      <c r="P13" s="9">
        <v>88.727000000000004</v>
      </c>
      <c r="Q13" s="9">
        <v>79.305999999999997</v>
      </c>
    </row>
    <row r="14" spans="2:17" ht="45" customHeight="1" x14ac:dyDescent="0.25">
      <c r="B14" s="235" t="s">
        <v>114</v>
      </c>
      <c r="C14" s="235"/>
      <c r="D14" s="235"/>
      <c r="E14" s="9">
        <v>91.569000000000003</v>
      </c>
      <c r="F14" s="9">
        <v>91.700999999999993</v>
      </c>
      <c r="G14" s="9">
        <v>92.994</v>
      </c>
      <c r="H14" s="9">
        <v>93.38</v>
      </c>
      <c r="I14" s="9">
        <v>94.647000000000006</v>
      </c>
      <c r="J14" s="9">
        <v>92.554000000000002</v>
      </c>
      <c r="K14" s="9">
        <v>91.88</v>
      </c>
      <c r="L14" s="8">
        <v>98.820999999999998</v>
      </c>
      <c r="M14" s="8">
        <v>98.688999999999993</v>
      </c>
      <c r="N14" s="133"/>
      <c r="O14" s="9">
        <v>90.286000000000001</v>
      </c>
      <c r="P14" s="9">
        <v>90.209000000000003</v>
      </c>
      <c r="Q14" s="9">
        <v>78.594999999999999</v>
      </c>
    </row>
    <row r="15" spans="2:17" ht="45" customHeight="1" x14ac:dyDescent="0.25">
      <c r="B15" s="235" t="s">
        <v>129</v>
      </c>
      <c r="C15" s="235"/>
      <c r="D15" s="235"/>
      <c r="E15" s="9">
        <v>89.69</v>
      </c>
      <c r="F15" s="9">
        <v>89.388999999999996</v>
      </c>
      <c r="G15" s="9">
        <v>90.506</v>
      </c>
      <c r="H15" s="9">
        <v>90.724000000000004</v>
      </c>
      <c r="I15" s="9">
        <v>89.751000000000005</v>
      </c>
      <c r="J15" s="9">
        <v>89.116</v>
      </c>
      <c r="K15" s="9">
        <v>89.228999999999999</v>
      </c>
      <c r="L15" s="9">
        <v>88.831000000000003</v>
      </c>
      <c r="M15" s="9">
        <v>88.768000000000001</v>
      </c>
      <c r="N15" s="9">
        <v>90.286000000000001</v>
      </c>
      <c r="O15" s="133"/>
      <c r="P15" s="9">
        <v>99.924000000000007</v>
      </c>
      <c r="Q15" s="9">
        <v>78.168000000000006</v>
      </c>
    </row>
    <row r="16" spans="2:17" ht="45" customHeight="1" x14ac:dyDescent="0.25">
      <c r="B16" s="235" t="s">
        <v>130</v>
      </c>
      <c r="C16" s="235"/>
      <c r="D16" s="235"/>
      <c r="E16" s="9">
        <v>89.650999999999996</v>
      </c>
      <c r="F16" s="9">
        <v>89.346000000000004</v>
      </c>
      <c r="G16" s="9">
        <v>90.456999999999994</v>
      </c>
      <c r="H16" s="9">
        <v>90.673000000000002</v>
      </c>
      <c r="I16" s="9">
        <v>89.724999999999994</v>
      </c>
      <c r="J16" s="9">
        <v>89.07</v>
      </c>
      <c r="K16" s="9">
        <v>89.197999999999993</v>
      </c>
      <c r="L16" s="9">
        <v>88.79</v>
      </c>
      <c r="M16" s="9">
        <v>88.727000000000004</v>
      </c>
      <c r="N16" s="9">
        <v>90.209000000000003</v>
      </c>
      <c r="O16" s="9">
        <v>99.924000000000007</v>
      </c>
      <c r="P16" s="133"/>
      <c r="Q16" s="9">
        <v>78.206000000000003</v>
      </c>
    </row>
    <row r="17" spans="2:17" ht="45" customHeight="1" x14ac:dyDescent="0.25">
      <c r="B17" s="235" t="s">
        <v>117</v>
      </c>
      <c r="C17" s="235"/>
      <c r="D17" s="235"/>
      <c r="E17" s="9">
        <v>79.745000000000005</v>
      </c>
      <c r="F17" s="9">
        <v>80.567999999999998</v>
      </c>
      <c r="G17" s="9">
        <v>81.296000000000006</v>
      </c>
      <c r="H17" s="9">
        <v>80.183000000000007</v>
      </c>
      <c r="I17" s="9">
        <v>79.296999999999997</v>
      </c>
      <c r="J17" s="9">
        <v>78.540999999999997</v>
      </c>
      <c r="K17" s="9">
        <v>79.167000000000002</v>
      </c>
      <c r="L17" s="9">
        <v>79.548000000000002</v>
      </c>
      <c r="M17" s="9">
        <v>79.305999999999997</v>
      </c>
      <c r="N17" s="9">
        <v>78.594999999999999</v>
      </c>
      <c r="O17" s="9">
        <v>78.168000000000006</v>
      </c>
      <c r="P17" s="9">
        <v>78.206000000000003</v>
      </c>
      <c r="Q17" s="133"/>
    </row>
  </sheetData>
  <mergeCells count="24">
    <mergeCell ref="B5:B6"/>
    <mergeCell ref="O2:O4"/>
    <mergeCell ref="J2:J4"/>
    <mergeCell ref="K2:K4"/>
    <mergeCell ref="E2:F2"/>
    <mergeCell ref="G2:G4"/>
    <mergeCell ref="H2:H4"/>
    <mergeCell ref="I2:I4"/>
    <mergeCell ref="P2:P4"/>
    <mergeCell ref="Q2:Q4"/>
    <mergeCell ref="B16:D16"/>
    <mergeCell ref="B17:D17"/>
    <mergeCell ref="B7:D7"/>
    <mergeCell ref="B8:D8"/>
    <mergeCell ref="B9:D9"/>
    <mergeCell ref="B10:D10"/>
    <mergeCell ref="B15:D15"/>
    <mergeCell ref="B14:D14"/>
    <mergeCell ref="B12:D12"/>
    <mergeCell ref="B13:D13"/>
    <mergeCell ref="B11:D11"/>
    <mergeCell ref="N2:N4"/>
    <mergeCell ref="L2:L4"/>
    <mergeCell ref="M2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B07F3-AA1A-5445-9BAA-E286B4D99905}">
  <dimension ref="B1:AE31"/>
  <sheetViews>
    <sheetView workbookViewId="0">
      <selection activeCell="M35" sqref="M35"/>
    </sheetView>
  </sheetViews>
  <sheetFormatPr defaultColWidth="10.875" defaultRowHeight="15.75" x14ac:dyDescent="0.25"/>
  <cols>
    <col min="1" max="1" width="5.5" style="10" customWidth="1"/>
    <col min="2" max="2" width="5.125" style="10" customWidth="1"/>
    <col min="3" max="3" width="14" style="69" customWidth="1"/>
    <col min="4" max="4" width="4.625" style="70" customWidth="1"/>
    <col min="5" max="31" width="6.875" style="10" customWidth="1"/>
    <col min="32" max="32" width="8.375" style="10" customWidth="1"/>
    <col min="33" max="16384" width="10.875" style="10"/>
  </cols>
  <sheetData>
    <row r="1" spans="2:31" ht="18.95" customHeight="1" x14ac:dyDescent="0.25"/>
    <row r="2" spans="2:31" ht="30" customHeight="1" x14ac:dyDescent="0.25">
      <c r="B2" s="12"/>
      <c r="C2" s="71"/>
      <c r="D2" s="72"/>
      <c r="E2" s="240">
        <v>5</v>
      </c>
      <c r="F2" s="241"/>
      <c r="G2" s="241"/>
      <c r="H2" s="241"/>
      <c r="I2" s="241"/>
      <c r="J2" s="241"/>
      <c r="K2" s="241"/>
      <c r="L2" s="241"/>
      <c r="M2" s="241"/>
      <c r="N2" s="241"/>
      <c r="O2" s="241"/>
      <c r="P2" s="241"/>
      <c r="Q2" s="241"/>
      <c r="R2" s="241"/>
      <c r="S2" s="241"/>
      <c r="T2" s="241"/>
      <c r="U2" s="241"/>
      <c r="V2" s="241"/>
      <c r="W2" s="241"/>
      <c r="X2" s="241"/>
      <c r="Y2" s="241"/>
      <c r="Z2" s="241"/>
      <c r="AA2" s="241"/>
      <c r="AB2" s="241"/>
      <c r="AC2" s="242"/>
      <c r="AD2" s="33"/>
      <c r="AE2" s="33"/>
    </row>
    <row r="3" spans="2:31" s="74" customFormat="1" ht="84" customHeight="1" x14ac:dyDescent="0.25">
      <c r="B3" s="73"/>
      <c r="C3" s="91" t="s">
        <v>92</v>
      </c>
      <c r="E3" s="75" t="s">
        <v>49</v>
      </c>
      <c r="F3" s="76" t="s">
        <v>50</v>
      </c>
      <c r="G3" s="76" t="s">
        <v>51</v>
      </c>
      <c r="H3" s="77" t="s">
        <v>52</v>
      </c>
      <c r="I3" s="78" t="s">
        <v>53</v>
      </c>
      <c r="J3" s="78" t="s">
        <v>54</v>
      </c>
      <c r="K3" s="78" t="s">
        <v>55</v>
      </c>
      <c r="L3" s="78" t="s">
        <v>56</v>
      </c>
      <c r="M3" s="78" t="s">
        <v>57</v>
      </c>
      <c r="N3" s="78" t="s">
        <v>58</v>
      </c>
      <c r="O3" s="78" t="s">
        <v>59</v>
      </c>
      <c r="P3" s="78" t="s">
        <v>60</v>
      </c>
      <c r="Q3" s="78" t="s">
        <v>61</v>
      </c>
      <c r="R3" s="78" t="s">
        <v>62</v>
      </c>
      <c r="S3" s="78" t="s">
        <v>63</v>
      </c>
      <c r="T3" s="78" t="s">
        <v>64</v>
      </c>
      <c r="U3" s="78" t="s">
        <v>65</v>
      </c>
      <c r="V3" s="78" t="s">
        <v>66</v>
      </c>
      <c r="W3" s="78" t="s">
        <v>67</v>
      </c>
      <c r="X3" s="78" t="s">
        <v>68</v>
      </c>
      <c r="Y3" s="78" t="s">
        <v>69</v>
      </c>
      <c r="Z3" s="78" t="s">
        <v>70</v>
      </c>
      <c r="AA3" s="78" t="s">
        <v>71</v>
      </c>
      <c r="AB3" s="78" t="s">
        <v>72</v>
      </c>
      <c r="AC3" s="79" t="s">
        <v>73</v>
      </c>
    </row>
    <row r="4" spans="2:31" ht="24.95" customHeight="1" x14ac:dyDescent="0.25">
      <c r="B4" s="80"/>
      <c r="C4" s="81"/>
      <c r="D4" s="82"/>
      <c r="E4" s="83" t="s">
        <v>356</v>
      </c>
      <c r="F4" s="83" t="s">
        <v>356</v>
      </c>
      <c r="G4" s="83" t="s">
        <v>356</v>
      </c>
      <c r="H4" s="84" t="s">
        <v>357</v>
      </c>
      <c r="I4" s="84" t="s">
        <v>357</v>
      </c>
      <c r="J4" s="84" t="s">
        <v>357</v>
      </c>
      <c r="K4" s="84" t="s">
        <v>357</v>
      </c>
      <c r="L4" s="84" t="s">
        <v>357</v>
      </c>
      <c r="M4" s="84" t="s">
        <v>357</v>
      </c>
      <c r="N4" s="84" t="s">
        <v>357</v>
      </c>
      <c r="O4" s="84" t="s">
        <v>357</v>
      </c>
      <c r="P4" s="84" t="s">
        <v>357</v>
      </c>
      <c r="Q4" s="84" t="s">
        <v>357</v>
      </c>
      <c r="R4" s="84" t="s">
        <v>357</v>
      </c>
      <c r="S4" s="84" t="s">
        <v>357</v>
      </c>
      <c r="T4" s="84" t="s">
        <v>357</v>
      </c>
      <c r="U4" s="84" t="s">
        <v>357</v>
      </c>
      <c r="V4" s="84" t="s">
        <v>357</v>
      </c>
      <c r="W4" s="84" t="s">
        <v>357</v>
      </c>
      <c r="X4" s="84" t="s">
        <v>357</v>
      </c>
      <c r="Y4" s="84" t="s">
        <v>357</v>
      </c>
      <c r="Z4" s="84" t="s">
        <v>357</v>
      </c>
      <c r="AA4" s="84" t="s">
        <v>358</v>
      </c>
      <c r="AB4" s="84" t="s">
        <v>358</v>
      </c>
      <c r="AC4" s="85" t="s">
        <v>359</v>
      </c>
    </row>
    <row r="5" spans="2:31" ht="39" customHeight="1" x14ac:dyDescent="0.25">
      <c r="B5" s="243">
        <v>5</v>
      </c>
      <c r="C5" s="86" t="s">
        <v>49</v>
      </c>
      <c r="D5" s="83" t="s">
        <v>356</v>
      </c>
      <c r="E5" s="132"/>
      <c r="F5" s="28">
        <v>99.760999999999996</v>
      </c>
      <c r="G5" s="28">
        <v>96.103999999999999</v>
      </c>
      <c r="H5" s="29">
        <v>93.436000000000007</v>
      </c>
      <c r="I5" s="29">
        <v>92.626999999999995</v>
      </c>
      <c r="J5" s="29">
        <v>93.337000000000003</v>
      </c>
      <c r="K5" s="29">
        <v>94.120999999999995</v>
      </c>
      <c r="L5" s="29">
        <v>93.695999999999998</v>
      </c>
      <c r="M5" s="29">
        <v>94.102999999999994</v>
      </c>
      <c r="N5" s="29">
        <v>93.85</v>
      </c>
      <c r="O5" s="29">
        <v>93.909000000000006</v>
      </c>
      <c r="P5" s="29">
        <v>94.299000000000007</v>
      </c>
      <c r="Q5" s="29">
        <v>94.159000000000006</v>
      </c>
      <c r="R5" s="29">
        <v>93.781999999999996</v>
      </c>
      <c r="S5" s="29">
        <v>93.09</v>
      </c>
      <c r="T5" s="29">
        <v>93.685000000000002</v>
      </c>
      <c r="U5" s="29">
        <v>93.7</v>
      </c>
      <c r="V5" s="29">
        <v>93.876999999999995</v>
      </c>
      <c r="W5" s="29">
        <v>93.745999999999995</v>
      </c>
      <c r="X5" s="29">
        <v>93.998999999999995</v>
      </c>
      <c r="Y5" s="29">
        <v>93.721999999999994</v>
      </c>
      <c r="Z5" s="29">
        <v>94.308999999999997</v>
      </c>
      <c r="AA5" s="29">
        <v>94.367999999999995</v>
      </c>
      <c r="AB5" s="29">
        <v>94.602999999999994</v>
      </c>
      <c r="AC5" s="29">
        <v>93.116</v>
      </c>
    </row>
    <row r="6" spans="2:31" ht="39" customHeight="1" x14ac:dyDescent="0.25">
      <c r="B6" s="244"/>
      <c r="C6" s="87" t="s">
        <v>50</v>
      </c>
      <c r="D6" s="83" t="s">
        <v>356</v>
      </c>
      <c r="E6" s="28">
        <v>99.760999999999996</v>
      </c>
      <c r="F6" s="132"/>
      <c r="G6" s="28">
        <v>96.343999999999994</v>
      </c>
      <c r="H6" s="29">
        <v>93.352999999999994</v>
      </c>
      <c r="I6" s="29">
        <v>92.545000000000002</v>
      </c>
      <c r="J6" s="29">
        <v>93.468999999999994</v>
      </c>
      <c r="K6" s="29">
        <v>94.036000000000001</v>
      </c>
      <c r="L6" s="29">
        <v>93.611999999999995</v>
      </c>
      <c r="M6" s="29">
        <v>94.016999999999996</v>
      </c>
      <c r="N6" s="29">
        <v>93.766000000000005</v>
      </c>
      <c r="O6" s="29">
        <v>93.823999999999998</v>
      </c>
      <c r="P6" s="29">
        <v>94.210999999999999</v>
      </c>
      <c r="Q6" s="29">
        <v>94.073999999999998</v>
      </c>
      <c r="R6" s="29">
        <v>93.697999999999993</v>
      </c>
      <c r="S6" s="29">
        <v>93.007000000000005</v>
      </c>
      <c r="T6" s="29">
        <v>93.600999999999999</v>
      </c>
      <c r="U6" s="29">
        <v>93.614999999999995</v>
      </c>
      <c r="V6" s="29">
        <v>93.792000000000002</v>
      </c>
      <c r="W6" s="29">
        <v>93.661000000000001</v>
      </c>
      <c r="X6" s="29">
        <v>94.135999999999996</v>
      </c>
      <c r="Y6" s="29">
        <v>93.638000000000005</v>
      </c>
      <c r="Z6" s="29">
        <v>94.221999999999994</v>
      </c>
      <c r="AA6" s="29">
        <v>94.575000000000003</v>
      </c>
      <c r="AB6" s="29">
        <v>94.634</v>
      </c>
      <c r="AC6" s="29">
        <v>93.037999999999997</v>
      </c>
    </row>
    <row r="7" spans="2:31" ht="39" customHeight="1" x14ac:dyDescent="0.25">
      <c r="B7" s="244"/>
      <c r="C7" s="87" t="s">
        <v>51</v>
      </c>
      <c r="D7" s="83" t="s">
        <v>356</v>
      </c>
      <c r="E7" s="28">
        <v>96.103999999999999</v>
      </c>
      <c r="F7" s="28">
        <v>96.343999999999994</v>
      </c>
      <c r="G7" s="132"/>
      <c r="H7" s="29">
        <v>94.811999999999998</v>
      </c>
      <c r="I7" s="29">
        <v>94.031000000000006</v>
      </c>
      <c r="J7" s="29">
        <v>94.629000000000005</v>
      </c>
      <c r="K7" s="28">
        <v>95.055000000000007</v>
      </c>
      <c r="L7" s="29">
        <v>94.554000000000002</v>
      </c>
      <c r="M7" s="29">
        <v>94.921999999999997</v>
      </c>
      <c r="N7" s="29">
        <v>94.734999999999999</v>
      </c>
      <c r="O7" s="29">
        <v>94.497</v>
      </c>
      <c r="P7" s="28">
        <v>95.025999999999996</v>
      </c>
      <c r="Q7" s="29">
        <v>94.908000000000001</v>
      </c>
      <c r="R7" s="28">
        <v>95.555999999999997</v>
      </c>
      <c r="S7" s="29">
        <v>94.62</v>
      </c>
      <c r="T7" s="29">
        <v>94.903000000000006</v>
      </c>
      <c r="U7" s="28">
        <v>95.317999999999998</v>
      </c>
      <c r="V7" s="28">
        <v>95.655000000000001</v>
      </c>
      <c r="W7" s="28">
        <v>95.307000000000002</v>
      </c>
      <c r="X7" s="28">
        <v>95.617000000000004</v>
      </c>
      <c r="Y7" s="29">
        <v>94.7</v>
      </c>
      <c r="Z7" s="29">
        <v>94.930999999999997</v>
      </c>
      <c r="AA7" s="28">
        <v>95.44</v>
      </c>
      <c r="AB7" s="28">
        <v>95.623000000000005</v>
      </c>
      <c r="AC7" s="29">
        <v>94.206999999999994</v>
      </c>
    </row>
    <row r="8" spans="2:31" ht="39" customHeight="1" x14ac:dyDescent="0.25">
      <c r="B8" s="244"/>
      <c r="C8" s="88" t="s">
        <v>52</v>
      </c>
      <c r="D8" s="84" t="s">
        <v>357</v>
      </c>
      <c r="E8" s="29">
        <v>93.436000000000007</v>
      </c>
      <c r="F8" s="29">
        <v>93.352999999999994</v>
      </c>
      <c r="G8" s="29">
        <v>94.811999999999998</v>
      </c>
      <c r="H8" s="132"/>
      <c r="I8" s="28">
        <v>96.298000000000002</v>
      </c>
      <c r="J8" s="28">
        <v>96.494</v>
      </c>
      <c r="K8" s="28">
        <v>96.478999999999999</v>
      </c>
      <c r="L8" s="28">
        <v>97.138999999999996</v>
      </c>
      <c r="M8" s="28">
        <v>96.944000000000003</v>
      </c>
      <c r="N8" s="28">
        <v>96.787999999999997</v>
      </c>
      <c r="O8" s="28">
        <v>96.606999999999999</v>
      </c>
      <c r="P8" s="28">
        <v>96.427000000000007</v>
      </c>
      <c r="Q8" s="28">
        <v>96.623000000000005</v>
      </c>
      <c r="R8" s="28">
        <v>96.753</v>
      </c>
      <c r="S8" s="28">
        <v>96.24</v>
      </c>
      <c r="T8" s="28">
        <v>96.403000000000006</v>
      </c>
      <c r="U8" s="28">
        <v>96.682000000000002</v>
      </c>
      <c r="V8" s="28">
        <v>96.828999999999994</v>
      </c>
      <c r="W8" s="28">
        <v>97.11</v>
      </c>
      <c r="X8" s="28">
        <v>96.379000000000005</v>
      </c>
      <c r="Y8" s="28">
        <v>96.323999999999998</v>
      </c>
      <c r="Z8" s="28">
        <v>95.534999999999997</v>
      </c>
      <c r="AA8" s="28">
        <v>95.653999999999996</v>
      </c>
      <c r="AB8" s="28">
        <v>95.771000000000001</v>
      </c>
      <c r="AC8" s="28">
        <v>95.152000000000001</v>
      </c>
    </row>
    <row r="9" spans="2:31" ht="39" customHeight="1" x14ac:dyDescent="0.25">
      <c r="B9" s="244"/>
      <c r="C9" s="89" t="s">
        <v>53</v>
      </c>
      <c r="D9" s="84" t="s">
        <v>357</v>
      </c>
      <c r="E9" s="29">
        <v>92.626999999999995</v>
      </c>
      <c r="F9" s="29">
        <v>92.545000000000002</v>
      </c>
      <c r="G9" s="29">
        <v>94.031000000000006</v>
      </c>
      <c r="H9" s="28">
        <v>96.298000000000002</v>
      </c>
      <c r="I9" s="132"/>
      <c r="J9" s="28">
        <v>96.257999999999996</v>
      </c>
      <c r="K9" s="28">
        <v>95.402000000000001</v>
      </c>
      <c r="L9" s="28">
        <v>95.92</v>
      </c>
      <c r="M9" s="28">
        <v>95.706000000000003</v>
      </c>
      <c r="N9" s="28">
        <v>96.286000000000001</v>
      </c>
      <c r="O9" s="28">
        <v>95.578000000000003</v>
      </c>
      <c r="P9" s="28">
        <v>95.44</v>
      </c>
      <c r="Q9" s="28">
        <v>95.713999999999999</v>
      </c>
      <c r="R9" s="28">
        <v>95.972999999999999</v>
      </c>
      <c r="S9" s="28">
        <v>95.917000000000002</v>
      </c>
      <c r="T9" s="28">
        <v>95.875</v>
      </c>
      <c r="U9" s="28">
        <v>95.722999999999999</v>
      </c>
      <c r="V9" s="28">
        <v>96.067999999999998</v>
      </c>
      <c r="W9" s="28">
        <v>96.147999999999996</v>
      </c>
      <c r="X9" s="28">
        <v>95.554000000000002</v>
      </c>
      <c r="Y9" s="28">
        <v>95.983999999999995</v>
      </c>
      <c r="Z9" s="29">
        <v>94.596999999999994</v>
      </c>
      <c r="AA9" s="28">
        <v>95.088999999999999</v>
      </c>
      <c r="AB9" s="28">
        <v>95.003</v>
      </c>
      <c r="AC9" s="29">
        <v>94.001000000000005</v>
      </c>
    </row>
    <row r="10" spans="2:31" ht="39" customHeight="1" x14ac:dyDescent="0.25">
      <c r="B10" s="244"/>
      <c r="C10" s="89" t="s">
        <v>54</v>
      </c>
      <c r="D10" s="84" t="s">
        <v>357</v>
      </c>
      <c r="E10" s="29">
        <v>93.337000000000003</v>
      </c>
      <c r="F10" s="29">
        <v>93.468999999999994</v>
      </c>
      <c r="G10" s="29">
        <v>94.629000000000005</v>
      </c>
      <c r="H10" s="28">
        <v>96.494</v>
      </c>
      <c r="I10" s="28">
        <v>96.257999999999996</v>
      </c>
      <c r="J10" s="132"/>
      <c r="K10" s="28">
        <v>96.263999999999996</v>
      </c>
      <c r="L10" s="28">
        <v>96.343999999999994</v>
      </c>
      <c r="M10" s="28">
        <v>96.622</v>
      </c>
      <c r="N10" s="28">
        <v>96.957999999999998</v>
      </c>
      <c r="O10" s="28">
        <v>96.897000000000006</v>
      </c>
      <c r="P10" s="28">
        <v>96.215000000000003</v>
      </c>
      <c r="Q10" s="28">
        <v>95.972999999999999</v>
      </c>
      <c r="R10" s="28">
        <v>96.033000000000001</v>
      </c>
      <c r="S10" s="28">
        <v>95.861999999999995</v>
      </c>
      <c r="T10" s="28">
        <v>96.105000000000004</v>
      </c>
      <c r="U10" s="28">
        <v>96.668000000000006</v>
      </c>
      <c r="V10" s="28">
        <v>96.802999999999997</v>
      </c>
      <c r="W10" s="28">
        <v>97.108000000000004</v>
      </c>
      <c r="X10" s="28">
        <v>96.197999999999993</v>
      </c>
      <c r="Y10" s="28">
        <v>96.385999999999996</v>
      </c>
      <c r="Z10" s="28">
        <v>95.141000000000005</v>
      </c>
      <c r="AA10" s="28">
        <v>96.063000000000002</v>
      </c>
      <c r="AB10" s="28">
        <v>95.831000000000003</v>
      </c>
      <c r="AC10" s="29">
        <v>94.784000000000006</v>
      </c>
    </row>
    <row r="11" spans="2:31" ht="39" customHeight="1" x14ac:dyDescent="0.25">
      <c r="B11" s="244"/>
      <c r="C11" s="89" t="s">
        <v>55</v>
      </c>
      <c r="D11" s="84" t="s">
        <v>357</v>
      </c>
      <c r="E11" s="29">
        <v>94.120999999999995</v>
      </c>
      <c r="F11" s="29">
        <v>94.036000000000001</v>
      </c>
      <c r="G11" s="28">
        <v>95.055000000000007</v>
      </c>
      <c r="H11" s="28">
        <v>96.478999999999999</v>
      </c>
      <c r="I11" s="28">
        <v>95.402000000000001</v>
      </c>
      <c r="J11" s="28">
        <v>96.263999999999996</v>
      </c>
      <c r="K11" s="132"/>
      <c r="L11" s="28">
        <v>97.162000000000006</v>
      </c>
      <c r="M11" s="28">
        <v>97.397999999999996</v>
      </c>
      <c r="N11" s="28">
        <v>97.085999999999999</v>
      </c>
      <c r="O11" s="28">
        <v>96.855000000000004</v>
      </c>
      <c r="P11" s="28">
        <v>96.948999999999998</v>
      </c>
      <c r="Q11" s="28">
        <v>97.304000000000002</v>
      </c>
      <c r="R11" s="28">
        <v>96.314999999999998</v>
      </c>
      <c r="S11" s="28">
        <v>96.031000000000006</v>
      </c>
      <c r="T11" s="28">
        <v>96.171000000000006</v>
      </c>
      <c r="U11" s="28">
        <v>96.875</v>
      </c>
      <c r="V11" s="28">
        <v>96.971999999999994</v>
      </c>
      <c r="W11" s="28">
        <v>97.078000000000003</v>
      </c>
      <c r="X11" s="28">
        <v>96.427000000000007</v>
      </c>
      <c r="Y11" s="28">
        <v>96.206000000000003</v>
      </c>
      <c r="Z11" s="28">
        <v>96.16</v>
      </c>
      <c r="AA11" s="28">
        <v>95.888000000000005</v>
      </c>
      <c r="AB11" s="28">
        <v>95.914000000000001</v>
      </c>
      <c r="AC11" s="29">
        <v>94.986000000000004</v>
      </c>
    </row>
    <row r="12" spans="2:31" ht="39" customHeight="1" x14ac:dyDescent="0.25">
      <c r="B12" s="244"/>
      <c r="C12" s="89" t="s">
        <v>56</v>
      </c>
      <c r="D12" s="84" t="s">
        <v>357</v>
      </c>
      <c r="E12" s="29">
        <v>93.695999999999998</v>
      </c>
      <c r="F12" s="29">
        <v>93.611999999999995</v>
      </c>
      <c r="G12" s="29">
        <v>94.554000000000002</v>
      </c>
      <c r="H12" s="28">
        <v>97.138999999999996</v>
      </c>
      <c r="I12" s="28">
        <v>95.92</v>
      </c>
      <c r="J12" s="28">
        <v>96.343999999999994</v>
      </c>
      <c r="K12" s="28">
        <v>97.162000000000006</v>
      </c>
      <c r="L12" s="132"/>
      <c r="M12" s="28">
        <v>97.596000000000004</v>
      </c>
      <c r="N12" s="28">
        <v>97.382000000000005</v>
      </c>
      <c r="O12" s="28">
        <v>97.173000000000002</v>
      </c>
      <c r="P12" s="28">
        <v>96.885999999999996</v>
      </c>
      <c r="Q12" s="28">
        <v>97.088999999999999</v>
      </c>
      <c r="R12" s="28">
        <v>96.677999999999997</v>
      </c>
      <c r="S12" s="28">
        <v>96.421999999999997</v>
      </c>
      <c r="T12" s="28">
        <v>96.069000000000003</v>
      </c>
      <c r="U12" s="28">
        <v>96.765000000000001</v>
      </c>
      <c r="V12" s="28">
        <v>96.908000000000001</v>
      </c>
      <c r="W12" s="28">
        <v>97.167000000000002</v>
      </c>
      <c r="X12" s="28">
        <v>96.272000000000006</v>
      </c>
      <c r="Y12" s="28">
        <v>96.524000000000001</v>
      </c>
      <c r="Z12" s="28">
        <v>95.644000000000005</v>
      </c>
      <c r="AA12" s="28">
        <v>95.24</v>
      </c>
      <c r="AB12" s="28">
        <v>95.373000000000005</v>
      </c>
      <c r="AC12" s="29">
        <v>94.355000000000004</v>
      </c>
    </row>
    <row r="13" spans="2:31" ht="39" customHeight="1" x14ac:dyDescent="0.25">
      <c r="B13" s="244"/>
      <c r="C13" s="89" t="s">
        <v>57</v>
      </c>
      <c r="D13" s="84" t="s">
        <v>357</v>
      </c>
      <c r="E13" s="29">
        <v>94.102999999999994</v>
      </c>
      <c r="F13" s="29">
        <v>94.016999999999996</v>
      </c>
      <c r="G13" s="29">
        <v>94.921999999999997</v>
      </c>
      <c r="H13" s="28">
        <v>96.944000000000003</v>
      </c>
      <c r="I13" s="28">
        <v>95.706000000000003</v>
      </c>
      <c r="J13" s="28">
        <v>96.622</v>
      </c>
      <c r="K13" s="28">
        <v>97.397999999999996</v>
      </c>
      <c r="L13" s="28">
        <v>97.596000000000004</v>
      </c>
      <c r="M13" s="132"/>
      <c r="N13" s="28">
        <v>98.034000000000006</v>
      </c>
      <c r="O13" s="28">
        <v>97.570999999999998</v>
      </c>
      <c r="P13" s="28">
        <v>97.522000000000006</v>
      </c>
      <c r="Q13" s="28">
        <v>97.254999999999995</v>
      </c>
      <c r="R13" s="28">
        <v>96.349000000000004</v>
      </c>
      <c r="S13" s="28">
        <v>96.125</v>
      </c>
      <c r="T13" s="28">
        <v>96.733999999999995</v>
      </c>
      <c r="U13" s="28">
        <v>97.173000000000002</v>
      </c>
      <c r="V13" s="28">
        <v>97.385000000000005</v>
      </c>
      <c r="W13" s="28">
        <v>97.948999999999998</v>
      </c>
      <c r="X13" s="28">
        <v>96.382000000000005</v>
      </c>
      <c r="Y13" s="28">
        <v>96.736999999999995</v>
      </c>
      <c r="Z13" s="28">
        <v>96.036000000000001</v>
      </c>
      <c r="AA13" s="28">
        <v>95.852999999999994</v>
      </c>
      <c r="AB13" s="28">
        <v>95.679000000000002</v>
      </c>
      <c r="AC13" s="29">
        <v>94.936999999999998</v>
      </c>
    </row>
    <row r="14" spans="2:31" ht="39" customHeight="1" x14ac:dyDescent="0.25">
      <c r="B14" s="244"/>
      <c r="C14" s="89" t="s">
        <v>58</v>
      </c>
      <c r="D14" s="84" t="s">
        <v>357</v>
      </c>
      <c r="E14" s="29">
        <v>93.85</v>
      </c>
      <c r="F14" s="29">
        <v>93.766000000000005</v>
      </c>
      <c r="G14" s="29">
        <v>94.734999999999999</v>
      </c>
      <c r="H14" s="28">
        <v>96.787999999999997</v>
      </c>
      <c r="I14" s="28">
        <v>96.286000000000001</v>
      </c>
      <c r="J14" s="28">
        <v>96.957999999999998</v>
      </c>
      <c r="K14" s="28">
        <v>97.085999999999999</v>
      </c>
      <c r="L14" s="28">
        <v>97.382000000000005</v>
      </c>
      <c r="M14" s="28">
        <v>98.034000000000006</v>
      </c>
      <c r="N14" s="132"/>
      <c r="O14" s="28">
        <v>97.078000000000003</v>
      </c>
      <c r="P14" s="28">
        <v>97.14</v>
      </c>
      <c r="Q14" s="28">
        <v>96.79</v>
      </c>
      <c r="R14" s="28">
        <v>96.09</v>
      </c>
      <c r="S14" s="28">
        <v>96.066999999999993</v>
      </c>
      <c r="T14" s="28">
        <v>96.293000000000006</v>
      </c>
      <c r="U14" s="28">
        <v>96.733999999999995</v>
      </c>
      <c r="V14" s="28">
        <v>97.165999999999997</v>
      </c>
      <c r="W14" s="28">
        <v>97.32</v>
      </c>
      <c r="X14" s="28">
        <v>96.046999999999997</v>
      </c>
      <c r="Y14" s="28">
        <v>96.438000000000002</v>
      </c>
      <c r="Z14" s="28">
        <v>95.793999999999997</v>
      </c>
      <c r="AA14" s="28">
        <v>95.542000000000002</v>
      </c>
      <c r="AB14" s="28">
        <v>95.436999999999998</v>
      </c>
      <c r="AC14" s="29">
        <v>94.658000000000001</v>
      </c>
    </row>
    <row r="15" spans="2:31" ht="39" customHeight="1" x14ac:dyDescent="0.25">
      <c r="B15" s="244"/>
      <c r="C15" s="89" t="s">
        <v>59</v>
      </c>
      <c r="D15" s="84" t="s">
        <v>357</v>
      </c>
      <c r="E15" s="29">
        <v>93.909000000000006</v>
      </c>
      <c r="F15" s="29">
        <v>93.823999999999998</v>
      </c>
      <c r="G15" s="29">
        <v>94.497</v>
      </c>
      <c r="H15" s="28">
        <v>96.606999999999999</v>
      </c>
      <c r="I15" s="28">
        <v>95.578000000000003</v>
      </c>
      <c r="J15" s="28">
        <v>96.897000000000006</v>
      </c>
      <c r="K15" s="28">
        <v>96.855000000000004</v>
      </c>
      <c r="L15" s="28">
        <v>97.173000000000002</v>
      </c>
      <c r="M15" s="28">
        <v>97.570999999999998</v>
      </c>
      <c r="N15" s="28">
        <v>97.078000000000003</v>
      </c>
      <c r="O15" s="132"/>
      <c r="P15" s="28">
        <v>96.935000000000002</v>
      </c>
      <c r="Q15" s="28">
        <v>96.998999999999995</v>
      </c>
      <c r="R15" s="28">
        <v>96.385999999999996</v>
      </c>
      <c r="S15" s="28">
        <v>95.965999999999994</v>
      </c>
      <c r="T15" s="28">
        <v>96.393000000000001</v>
      </c>
      <c r="U15" s="28">
        <v>96.474999999999994</v>
      </c>
      <c r="V15" s="28">
        <v>96.736999999999995</v>
      </c>
      <c r="W15" s="28">
        <v>97.251999999999995</v>
      </c>
      <c r="X15" s="28">
        <v>96.210999999999999</v>
      </c>
      <c r="Y15" s="28">
        <v>96.484999999999999</v>
      </c>
      <c r="Z15" s="28">
        <v>95.701999999999998</v>
      </c>
      <c r="AA15" s="28">
        <v>95.534000000000006</v>
      </c>
      <c r="AB15" s="28">
        <v>95.546000000000006</v>
      </c>
      <c r="AC15" s="29">
        <v>94.454999999999998</v>
      </c>
    </row>
    <row r="16" spans="2:31" ht="39" customHeight="1" x14ac:dyDescent="0.25">
      <c r="B16" s="244"/>
      <c r="C16" s="89" t="s">
        <v>60</v>
      </c>
      <c r="D16" s="84" t="s">
        <v>357</v>
      </c>
      <c r="E16" s="29">
        <v>94.299000000000007</v>
      </c>
      <c r="F16" s="29">
        <v>94.210999999999999</v>
      </c>
      <c r="G16" s="28">
        <v>95.025999999999996</v>
      </c>
      <c r="H16" s="28">
        <v>96.427000000000007</v>
      </c>
      <c r="I16" s="28">
        <v>95.44</v>
      </c>
      <c r="J16" s="28">
        <v>96.215000000000003</v>
      </c>
      <c r="K16" s="28">
        <v>96.948999999999998</v>
      </c>
      <c r="L16" s="28">
        <v>96.885999999999996</v>
      </c>
      <c r="M16" s="28">
        <v>97.522000000000006</v>
      </c>
      <c r="N16" s="28">
        <v>97.14</v>
      </c>
      <c r="O16" s="28">
        <v>96.935000000000002</v>
      </c>
      <c r="P16" s="132"/>
      <c r="Q16" s="28">
        <v>97.424999999999997</v>
      </c>
      <c r="R16" s="28">
        <v>96.278000000000006</v>
      </c>
      <c r="S16" s="28">
        <v>95.72</v>
      </c>
      <c r="T16" s="28">
        <v>96.575000000000003</v>
      </c>
      <c r="U16" s="28">
        <v>97.146000000000001</v>
      </c>
      <c r="V16" s="28">
        <v>97.129000000000005</v>
      </c>
      <c r="W16" s="28">
        <v>97.168999999999997</v>
      </c>
      <c r="X16" s="28">
        <v>96.114999999999995</v>
      </c>
      <c r="Y16" s="28">
        <v>96.299000000000007</v>
      </c>
      <c r="Z16" s="28">
        <v>96.08</v>
      </c>
      <c r="AA16" s="28">
        <v>95.796000000000006</v>
      </c>
      <c r="AB16" s="28">
        <v>95.792000000000002</v>
      </c>
      <c r="AC16" s="28">
        <v>94.997</v>
      </c>
    </row>
    <row r="17" spans="2:29" ht="39" customHeight="1" x14ac:dyDescent="0.25">
      <c r="B17" s="244"/>
      <c r="C17" s="89" t="s">
        <v>61</v>
      </c>
      <c r="D17" s="84" t="s">
        <v>357</v>
      </c>
      <c r="E17" s="29">
        <v>94.159000000000006</v>
      </c>
      <c r="F17" s="29">
        <v>94.073999999999998</v>
      </c>
      <c r="G17" s="29">
        <v>94.908000000000001</v>
      </c>
      <c r="H17" s="28">
        <v>96.623000000000005</v>
      </c>
      <c r="I17" s="28">
        <v>95.713999999999999</v>
      </c>
      <c r="J17" s="28">
        <v>95.972999999999999</v>
      </c>
      <c r="K17" s="28">
        <v>97.304000000000002</v>
      </c>
      <c r="L17" s="28">
        <v>97.088999999999999</v>
      </c>
      <c r="M17" s="28">
        <v>97.254999999999995</v>
      </c>
      <c r="N17" s="28">
        <v>96.79</v>
      </c>
      <c r="O17" s="28">
        <v>96.998999999999995</v>
      </c>
      <c r="P17" s="28">
        <v>97.424999999999997</v>
      </c>
      <c r="Q17" s="132"/>
      <c r="R17" s="28">
        <v>96.748000000000005</v>
      </c>
      <c r="S17" s="28">
        <v>96.069000000000003</v>
      </c>
      <c r="T17" s="28">
        <v>96.406000000000006</v>
      </c>
      <c r="U17" s="28">
        <v>97.024000000000001</v>
      </c>
      <c r="V17" s="28">
        <v>96.802999999999997</v>
      </c>
      <c r="W17" s="28">
        <v>96.805999999999997</v>
      </c>
      <c r="X17" s="28">
        <v>96.584999999999994</v>
      </c>
      <c r="Y17" s="28">
        <v>95.789000000000001</v>
      </c>
      <c r="Z17" s="28">
        <v>96.281999999999996</v>
      </c>
      <c r="AA17" s="28">
        <v>95.926000000000002</v>
      </c>
      <c r="AB17" s="28">
        <v>95.926000000000002</v>
      </c>
      <c r="AC17" s="29">
        <v>94.98</v>
      </c>
    </row>
    <row r="18" spans="2:29" ht="39" customHeight="1" x14ac:dyDescent="0.25">
      <c r="B18" s="244"/>
      <c r="C18" s="89" t="s">
        <v>62</v>
      </c>
      <c r="D18" s="84" t="s">
        <v>357</v>
      </c>
      <c r="E18" s="29">
        <v>93.781999999999996</v>
      </c>
      <c r="F18" s="29">
        <v>93.697999999999993</v>
      </c>
      <c r="G18" s="28">
        <v>95.555999999999997</v>
      </c>
      <c r="H18" s="28">
        <v>96.753</v>
      </c>
      <c r="I18" s="28">
        <v>95.972999999999999</v>
      </c>
      <c r="J18" s="28">
        <v>96.033000000000001</v>
      </c>
      <c r="K18" s="28">
        <v>96.314999999999998</v>
      </c>
      <c r="L18" s="28">
        <v>96.677999999999997</v>
      </c>
      <c r="M18" s="28">
        <v>96.349000000000004</v>
      </c>
      <c r="N18" s="28">
        <v>96.09</v>
      </c>
      <c r="O18" s="28">
        <v>96.385999999999996</v>
      </c>
      <c r="P18" s="28">
        <v>96.278000000000006</v>
      </c>
      <c r="Q18" s="28">
        <v>96.748000000000005</v>
      </c>
      <c r="R18" s="132"/>
      <c r="S18" s="28">
        <v>96.974999999999994</v>
      </c>
      <c r="T18" s="28">
        <v>96.545000000000002</v>
      </c>
      <c r="U18" s="28">
        <v>96.56</v>
      </c>
      <c r="V18" s="28">
        <v>96.911000000000001</v>
      </c>
      <c r="W18" s="28">
        <v>96.879000000000005</v>
      </c>
      <c r="X18" s="28">
        <v>96.849000000000004</v>
      </c>
      <c r="Y18" s="28">
        <v>95.995000000000005</v>
      </c>
      <c r="Z18" s="28">
        <v>95.600999999999999</v>
      </c>
      <c r="AA18" s="28">
        <v>95.638000000000005</v>
      </c>
      <c r="AB18" s="28">
        <v>96.027000000000001</v>
      </c>
      <c r="AC18" s="29">
        <v>94.863</v>
      </c>
    </row>
    <row r="19" spans="2:29" ht="39" customHeight="1" x14ac:dyDescent="0.25">
      <c r="B19" s="244"/>
      <c r="C19" s="89" t="s">
        <v>63</v>
      </c>
      <c r="D19" s="84" t="s">
        <v>357</v>
      </c>
      <c r="E19" s="29">
        <v>93.09</v>
      </c>
      <c r="F19" s="29">
        <v>93.007000000000005</v>
      </c>
      <c r="G19" s="29">
        <v>94.62</v>
      </c>
      <c r="H19" s="28">
        <v>96.24</v>
      </c>
      <c r="I19" s="28">
        <v>95.917000000000002</v>
      </c>
      <c r="J19" s="28">
        <v>95.861999999999995</v>
      </c>
      <c r="K19" s="28">
        <v>96.031000000000006</v>
      </c>
      <c r="L19" s="28">
        <v>96.421999999999997</v>
      </c>
      <c r="M19" s="28">
        <v>96.125</v>
      </c>
      <c r="N19" s="28">
        <v>96.066999999999993</v>
      </c>
      <c r="O19" s="28">
        <v>95.965999999999994</v>
      </c>
      <c r="P19" s="28">
        <v>95.72</v>
      </c>
      <c r="Q19" s="28">
        <v>96.069000000000003</v>
      </c>
      <c r="R19" s="28">
        <v>96.974999999999994</v>
      </c>
      <c r="S19" s="132"/>
      <c r="T19" s="28">
        <v>96.147000000000006</v>
      </c>
      <c r="U19" s="28">
        <v>96.045000000000002</v>
      </c>
      <c r="V19" s="28">
        <v>96.412999999999997</v>
      </c>
      <c r="W19" s="28">
        <v>96.427999999999997</v>
      </c>
      <c r="X19" s="28">
        <v>96.042000000000002</v>
      </c>
      <c r="Y19" s="28">
        <v>96.242000000000004</v>
      </c>
      <c r="Z19" s="28">
        <v>95.974999999999994</v>
      </c>
      <c r="AA19" s="28">
        <v>95.292000000000002</v>
      </c>
      <c r="AB19" s="28">
        <v>95.147999999999996</v>
      </c>
      <c r="AC19" s="29">
        <v>94.447000000000003</v>
      </c>
    </row>
    <row r="20" spans="2:29" ht="39" customHeight="1" x14ac:dyDescent="0.25">
      <c r="B20" s="244"/>
      <c r="C20" s="89" t="s">
        <v>64</v>
      </c>
      <c r="D20" s="84" t="s">
        <v>357</v>
      </c>
      <c r="E20" s="29">
        <v>93.685000000000002</v>
      </c>
      <c r="F20" s="29">
        <v>93.600999999999999</v>
      </c>
      <c r="G20" s="29">
        <v>94.903000000000006</v>
      </c>
      <c r="H20" s="28">
        <v>96.403000000000006</v>
      </c>
      <c r="I20" s="28">
        <v>95.875</v>
      </c>
      <c r="J20" s="28">
        <v>96.105000000000004</v>
      </c>
      <c r="K20" s="28">
        <v>96.171000000000006</v>
      </c>
      <c r="L20" s="28">
        <v>96.069000000000003</v>
      </c>
      <c r="M20" s="28">
        <v>96.733999999999995</v>
      </c>
      <c r="N20" s="28">
        <v>96.293000000000006</v>
      </c>
      <c r="O20" s="28">
        <v>96.393000000000001</v>
      </c>
      <c r="P20" s="28">
        <v>96.575000000000003</v>
      </c>
      <c r="Q20" s="28">
        <v>96.406000000000006</v>
      </c>
      <c r="R20" s="28">
        <v>96.545000000000002</v>
      </c>
      <c r="S20" s="28">
        <v>96.147000000000006</v>
      </c>
      <c r="T20" s="132"/>
      <c r="U20" s="28">
        <v>96.897999999999996</v>
      </c>
      <c r="V20" s="28">
        <v>97.381</v>
      </c>
      <c r="W20" s="28">
        <v>97.081999999999994</v>
      </c>
      <c r="X20" s="28">
        <v>96.525999999999996</v>
      </c>
      <c r="Y20" s="28">
        <v>96.641000000000005</v>
      </c>
      <c r="Z20" s="28">
        <v>95.435000000000002</v>
      </c>
      <c r="AA20" s="28">
        <v>95.48</v>
      </c>
      <c r="AB20" s="28">
        <v>95.891000000000005</v>
      </c>
      <c r="AC20" s="29">
        <v>94.701999999999998</v>
      </c>
    </row>
    <row r="21" spans="2:29" ht="39" customHeight="1" x14ac:dyDescent="0.25">
      <c r="B21" s="244"/>
      <c r="C21" s="89" t="s">
        <v>65</v>
      </c>
      <c r="D21" s="84" t="s">
        <v>357</v>
      </c>
      <c r="E21" s="29">
        <v>93.7</v>
      </c>
      <c r="F21" s="29">
        <v>93.614999999999995</v>
      </c>
      <c r="G21" s="28">
        <v>95.317999999999998</v>
      </c>
      <c r="H21" s="28">
        <v>96.682000000000002</v>
      </c>
      <c r="I21" s="28">
        <v>95.722999999999999</v>
      </c>
      <c r="J21" s="28">
        <v>96.668000000000006</v>
      </c>
      <c r="K21" s="28">
        <v>96.875</v>
      </c>
      <c r="L21" s="28">
        <v>96.765000000000001</v>
      </c>
      <c r="M21" s="28">
        <v>97.173000000000002</v>
      </c>
      <c r="N21" s="28">
        <v>96.733999999999995</v>
      </c>
      <c r="O21" s="28">
        <v>96.474999999999994</v>
      </c>
      <c r="P21" s="28">
        <v>97.146000000000001</v>
      </c>
      <c r="Q21" s="28">
        <v>97.024000000000001</v>
      </c>
      <c r="R21" s="28">
        <v>96.56</v>
      </c>
      <c r="S21" s="28">
        <v>96.045000000000002</v>
      </c>
      <c r="T21" s="28">
        <v>96.897999999999996</v>
      </c>
      <c r="U21" s="132"/>
      <c r="V21" s="28">
        <v>97.456999999999994</v>
      </c>
      <c r="W21" s="28">
        <v>97.355000000000004</v>
      </c>
      <c r="X21" s="28">
        <v>96.388000000000005</v>
      </c>
      <c r="Y21" s="28">
        <v>96.210999999999999</v>
      </c>
      <c r="Z21" s="28">
        <v>95.769000000000005</v>
      </c>
      <c r="AA21" s="28">
        <v>96.2</v>
      </c>
      <c r="AB21" s="28">
        <v>96.302999999999997</v>
      </c>
      <c r="AC21" s="28">
        <v>95.28</v>
      </c>
    </row>
    <row r="22" spans="2:29" ht="39" customHeight="1" x14ac:dyDescent="0.25">
      <c r="B22" s="244"/>
      <c r="C22" s="89" t="s">
        <v>66</v>
      </c>
      <c r="D22" s="84" t="s">
        <v>357</v>
      </c>
      <c r="E22" s="29">
        <v>93.876999999999995</v>
      </c>
      <c r="F22" s="29">
        <v>93.792000000000002</v>
      </c>
      <c r="G22" s="28">
        <v>95.655000000000001</v>
      </c>
      <c r="H22" s="28">
        <v>96.828999999999994</v>
      </c>
      <c r="I22" s="28">
        <v>96.067999999999998</v>
      </c>
      <c r="J22" s="28">
        <v>96.802999999999997</v>
      </c>
      <c r="K22" s="28">
        <v>96.971999999999994</v>
      </c>
      <c r="L22" s="28">
        <v>96.908000000000001</v>
      </c>
      <c r="M22" s="28">
        <v>97.385000000000005</v>
      </c>
      <c r="N22" s="28">
        <v>97.165999999999997</v>
      </c>
      <c r="O22" s="28">
        <v>96.736999999999995</v>
      </c>
      <c r="P22" s="28">
        <v>97.129000000000005</v>
      </c>
      <c r="Q22" s="28">
        <v>96.802999999999997</v>
      </c>
      <c r="R22" s="28">
        <v>96.911000000000001</v>
      </c>
      <c r="S22" s="28">
        <v>96.412999999999997</v>
      </c>
      <c r="T22" s="28">
        <v>97.381</v>
      </c>
      <c r="U22" s="28">
        <v>97.456999999999994</v>
      </c>
      <c r="V22" s="132"/>
      <c r="W22" s="28">
        <v>97.89</v>
      </c>
      <c r="X22" s="28">
        <v>97.061000000000007</v>
      </c>
      <c r="Y22" s="28">
        <v>97.021000000000001</v>
      </c>
      <c r="Z22" s="28">
        <v>95.731999999999999</v>
      </c>
      <c r="AA22" s="28">
        <v>95.858000000000004</v>
      </c>
      <c r="AB22" s="28">
        <v>96.004000000000005</v>
      </c>
      <c r="AC22" s="28">
        <v>94.948999999999998</v>
      </c>
    </row>
    <row r="23" spans="2:29" ht="39" customHeight="1" x14ac:dyDescent="0.25">
      <c r="B23" s="244"/>
      <c r="C23" s="89" t="s">
        <v>67</v>
      </c>
      <c r="D23" s="84" t="s">
        <v>357</v>
      </c>
      <c r="E23" s="29">
        <v>93.745999999999995</v>
      </c>
      <c r="F23" s="29">
        <v>93.661000000000001</v>
      </c>
      <c r="G23" s="28">
        <v>95.307000000000002</v>
      </c>
      <c r="H23" s="28">
        <v>97.11</v>
      </c>
      <c r="I23" s="28">
        <v>96.147999999999996</v>
      </c>
      <c r="J23" s="28">
        <v>97.108000000000004</v>
      </c>
      <c r="K23" s="28">
        <v>97.078000000000003</v>
      </c>
      <c r="L23" s="28">
        <v>97.167000000000002</v>
      </c>
      <c r="M23" s="28">
        <v>97.948999999999998</v>
      </c>
      <c r="N23" s="28">
        <v>97.32</v>
      </c>
      <c r="O23" s="28">
        <v>97.251999999999995</v>
      </c>
      <c r="P23" s="28">
        <v>97.168999999999997</v>
      </c>
      <c r="Q23" s="28">
        <v>96.805999999999997</v>
      </c>
      <c r="R23" s="28">
        <v>96.879000000000005</v>
      </c>
      <c r="S23" s="28">
        <v>96.427999999999997</v>
      </c>
      <c r="T23" s="28">
        <v>97.081999999999994</v>
      </c>
      <c r="U23" s="28">
        <v>97.355000000000004</v>
      </c>
      <c r="V23" s="28">
        <v>97.89</v>
      </c>
      <c r="W23" s="132"/>
      <c r="X23" s="28">
        <v>97.117000000000004</v>
      </c>
      <c r="Y23" s="28">
        <v>97.236000000000004</v>
      </c>
      <c r="Z23" s="28">
        <v>95.706999999999994</v>
      </c>
      <c r="AA23" s="28">
        <v>95.992999999999995</v>
      </c>
      <c r="AB23" s="28">
        <v>95.852000000000004</v>
      </c>
      <c r="AC23" s="28">
        <v>95.186000000000007</v>
      </c>
    </row>
    <row r="24" spans="2:29" ht="39" customHeight="1" x14ac:dyDescent="0.25">
      <c r="B24" s="244"/>
      <c r="C24" s="89" t="s">
        <v>68</v>
      </c>
      <c r="D24" s="84" t="s">
        <v>357</v>
      </c>
      <c r="E24" s="29">
        <v>93.998999999999995</v>
      </c>
      <c r="F24" s="29">
        <v>94.135999999999996</v>
      </c>
      <c r="G24" s="28">
        <v>95.617000000000004</v>
      </c>
      <c r="H24" s="28">
        <v>96.379000000000005</v>
      </c>
      <c r="I24" s="28">
        <v>95.554000000000002</v>
      </c>
      <c r="J24" s="28">
        <v>96.197999999999993</v>
      </c>
      <c r="K24" s="28">
        <v>96.427000000000007</v>
      </c>
      <c r="L24" s="28">
        <v>96.272000000000006</v>
      </c>
      <c r="M24" s="28">
        <v>96.382000000000005</v>
      </c>
      <c r="N24" s="28">
        <v>96.046999999999997</v>
      </c>
      <c r="O24" s="28">
        <v>96.210999999999999</v>
      </c>
      <c r="P24" s="28">
        <v>96.114999999999995</v>
      </c>
      <c r="Q24" s="28">
        <v>96.584999999999994</v>
      </c>
      <c r="R24" s="28">
        <v>96.849000000000004</v>
      </c>
      <c r="S24" s="28">
        <v>96.042000000000002</v>
      </c>
      <c r="T24" s="28">
        <v>96.525999999999996</v>
      </c>
      <c r="U24" s="28">
        <v>96.388000000000005</v>
      </c>
      <c r="V24" s="28">
        <v>97.061000000000007</v>
      </c>
      <c r="W24" s="28">
        <v>97.117000000000004</v>
      </c>
      <c r="X24" s="132"/>
      <c r="Y24" s="28">
        <v>96.51</v>
      </c>
      <c r="Z24" s="28">
        <v>95.870999999999995</v>
      </c>
      <c r="AA24" s="28">
        <v>96.054000000000002</v>
      </c>
      <c r="AB24" s="28">
        <v>96.067999999999998</v>
      </c>
      <c r="AC24" s="28">
        <v>95.066000000000003</v>
      </c>
    </row>
    <row r="25" spans="2:29" ht="39" customHeight="1" x14ac:dyDescent="0.25">
      <c r="B25" s="244"/>
      <c r="C25" s="89" t="s">
        <v>69</v>
      </c>
      <c r="D25" s="84" t="s">
        <v>357</v>
      </c>
      <c r="E25" s="29">
        <v>93.721999999999994</v>
      </c>
      <c r="F25" s="29">
        <v>93.638000000000005</v>
      </c>
      <c r="G25" s="29">
        <v>94.7</v>
      </c>
      <c r="H25" s="28">
        <v>96.323999999999998</v>
      </c>
      <c r="I25" s="28">
        <v>95.983999999999995</v>
      </c>
      <c r="J25" s="28">
        <v>96.385999999999996</v>
      </c>
      <c r="K25" s="28">
        <v>96.206000000000003</v>
      </c>
      <c r="L25" s="28">
        <v>96.524000000000001</v>
      </c>
      <c r="M25" s="28">
        <v>96.736999999999995</v>
      </c>
      <c r="N25" s="28">
        <v>96.438000000000002</v>
      </c>
      <c r="O25" s="28">
        <v>96.484999999999999</v>
      </c>
      <c r="P25" s="28">
        <v>96.299000000000007</v>
      </c>
      <c r="Q25" s="28">
        <v>95.789000000000001</v>
      </c>
      <c r="R25" s="28">
        <v>95.995000000000005</v>
      </c>
      <c r="S25" s="28">
        <v>96.242000000000004</v>
      </c>
      <c r="T25" s="28">
        <v>96.641000000000005</v>
      </c>
      <c r="U25" s="28">
        <v>96.210999999999999</v>
      </c>
      <c r="V25" s="28">
        <v>97.021000000000001</v>
      </c>
      <c r="W25" s="28">
        <v>97.236000000000004</v>
      </c>
      <c r="X25" s="28">
        <v>96.51</v>
      </c>
      <c r="Y25" s="132"/>
      <c r="Z25" s="28">
        <v>95.26</v>
      </c>
      <c r="AA25" s="28">
        <v>96.063000000000002</v>
      </c>
      <c r="AB25" s="28">
        <v>95.831999999999994</v>
      </c>
      <c r="AC25" s="28">
        <v>95.031999999999996</v>
      </c>
    </row>
    <row r="26" spans="2:29" ht="39" customHeight="1" x14ac:dyDescent="0.25">
      <c r="B26" s="244"/>
      <c r="C26" s="89" t="s">
        <v>70</v>
      </c>
      <c r="D26" s="84" t="s">
        <v>357</v>
      </c>
      <c r="E26" s="29">
        <v>94.308999999999997</v>
      </c>
      <c r="F26" s="29">
        <v>94.221999999999994</v>
      </c>
      <c r="G26" s="29">
        <v>94.930999999999997</v>
      </c>
      <c r="H26" s="28">
        <v>95.534999999999997</v>
      </c>
      <c r="I26" s="28">
        <v>94.596999999999994</v>
      </c>
      <c r="J26" s="28">
        <v>95.141000000000005</v>
      </c>
      <c r="K26" s="28">
        <v>96.16</v>
      </c>
      <c r="L26" s="28">
        <v>95.644000000000005</v>
      </c>
      <c r="M26" s="28">
        <v>96.036000000000001</v>
      </c>
      <c r="N26" s="28">
        <v>95.793999999999997</v>
      </c>
      <c r="O26" s="28">
        <v>95.701999999999998</v>
      </c>
      <c r="P26" s="28">
        <v>96.08</v>
      </c>
      <c r="Q26" s="28">
        <v>96.281999999999996</v>
      </c>
      <c r="R26" s="28">
        <v>95.600999999999999</v>
      </c>
      <c r="S26" s="28">
        <v>95.974999999999994</v>
      </c>
      <c r="T26" s="28">
        <v>95.435000000000002</v>
      </c>
      <c r="U26" s="28">
        <v>95.769000000000005</v>
      </c>
      <c r="V26" s="28">
        <v>95.731999999999999</v>
      </c>
      <c r="W26" s="28">
        <v>95.706999999999994</v>
      </c>
      <c r="X26" s="28">
        <v>95.870999999999995</v>
      </c>
      <c r="Y26" s="28">
        <v>95.26</v>
      </c>
      <c r="Z26" s="132"/>
      <c r="AA26" s="28">
        <v>95.581000000000003</v>
      </c>
      <c r="AB26" s="28">
        <v>95.876999999999995</v>
      </c>
      <c r="AC26" s="29">
        <v>94.591999999999999</v>
      </c>
    </row>
    <row r="27" spans="2:29" ht="39" customHeight="1" x14ac:dyDescent="0.25">
      <c r="B27" s="244"/>
      <c r="C27" s="89" t="s">
        <v>71</v>
      </c>
      <c r="D27" s="84" t="s">
        <v>358</v>
      </c>
      <c r="E27" s="29">
        <v>94.367999999999995</v>
      </c>
      <c r="F27" s="29">
        <v>94.575000000000003</v>
      </c>
      <c r="G27" s="28">
        <v>95.44</v>
      </c>
      <c r="H27" s="28">
        <v>95.653999999999996</v>
      </c>
      <c r="I27" s="28">
        <v>95.088999999999999</v>
      </c>
      <c r="J27" s="28">
        <v>96.063000000000002</v>
      </c>
      <c r="K27" s="28">
        <v>95.888000000000005</v>
      </c>
      <c r="L27" s="28">
        <v>95.24</v>
      </c>
      <c r="M27" s="28">
        <v>95.852999999999994</v>
      </c>
      <c r="N27" s="28">
        <v>95.542000000000002</v>
      </c>
      <c r="O27" s="28">
        <v>95.534000000000006</v>
      </c>
      <c r="P27" s="28">
        <v>95.796000000000006</v>
      </c>
      <c r="Q27" s="28">
        <v>95.926000000000002</v>
      </c>
      <c r="R27" s="28">
        <v>95.638000000000005</v>
      </c>
      <c r="S27" s="28">
        <v>95.292000000000002</v>
      </c>
      <c r="T27" s="28">
        <v>95.48</v>
      </c>
      <c r="U27" s="28">
        <v>96.2</v>
      </c>
      <c r="V27" s="28">
        <v>95.858000000000004</v>
      </c>
      <c r="W27" s="28">
        <v>95.992999999999995</v>
      </c>
      <c r="X27" s="28">
        <v>96.054000000000002</v>
      </c>
      <c r="Y27" s="28">
        <v>96.063000000000002</v>
      </c>
      <c r="Z27" s="28">
        <v>95.581000000000003</v>
      </c>
      <c r="AA27" s="132"/>
      <c r="AB27" s="28">
        <v>96.914000000000001</v>
      </c>
      <c r="AC27" s="28">
        <v>96.320999999999998</v>
      </c>
    </row>
    <row r="28" spans="2:29" ht="39" customHeight="1" x14ac:dyDescent="0.25">
      <c r="B28" s="244"/>
      <c r="C28" s="89" t="s">
        <v>72</v>
      </c>
      <c r="D28" s="84" t="s">
        <v>358</v>
      </c>
      <c r="E28" s="29">
        <v>94.602999999999994</v>
      </c>
      <c r="F28" s="29">
        <v>94.634</v>
      </c>
      <c r="G28" s="28">
        <v>95.623000000000005</v>
      </c>
      <c r="H28" s="28">
        <v>95.771000000000001</v>
      </c>
      <c r="I28" s="28">
        <v>95.003</v>
      </c>
      <c r="J28" s="28">
        <v>95.831000000000003</v>
      </c>
      <c r="K28" s="28">
        <v>95.914000000000001</v>
      </c>
      <c r="L28" s="28">
        <v>95.373000000000005</v>
      </c>
      <c r="M28" s="28">
        <v>95.679000000000002</v>
      </c>
      <c r="N28" s="28">
        <v>95.436999999999998</v>
      </c>
      <c r="O28" s="28">
        <v>95.546000000000006</v>
      </c>
      <c r="P28" s="28">
        <v>95.792000000000002</v>
      </c>
      <c r="Q28" s="28">
        <v>95.926000000000002</v>
      </c>
      <c r="R28" s="28">
        <v>96.027000000000001</v>
      </c>
      <c r="S28" s="28">
        <v>95.147999999999996</v>
      </c>
      <c r="T28" s="28">
        <v>95.891000000000005</v>
      </c>
      <c r="U28" s="28">
        <v>96.302999999999997</v>
      </c>
      <c r="V28" s="28">
        <v>96.004000000000005</v>
      </c>
      <c r="W28" s="28">
        <v>95.852000000000004</v>
      </c>
      <c r="X28" s="28">
        <v>96.067999999999998</v>
      </c>
      <c r="Y28" s="28">
        <v>95.831999999999994</v>
      </c>
      <c r="Z28" s="28">
        <v>95.876999999999995</v>
      </c>
      <c r="AA28" s="28">
        <v>96.914000000000001</v>
      </c>
      <c r="AB28" s="132"/>
      <c r="AC28" s="28">
        <v>95.771000000000001</v>
      </c>
    </row>
    <row r="29" spans="2:29" ht="39" customHeight="1" x14ac:dyDescent="0.25">
      <c r="B29" s="245"/>
      <c r="C29" s="90" t="s">
        <v>73</v>
      </c>
      <c r="D29" s="85" t="s">
        <v>359</v>
      </c>
      <c r="E29" s="29">
        <v>93.116</v>
      </c>
      <c r="F29" s="29">
        <v>93.037999999999997</v>
      </c>
      <c r="G29" s="29">
        <v>94.206999999999994</v>
      </c>
      <c r="H29" s="28">
        <v>95.152000000000001</v>
      </c>
      <c r="I29" s="29">
        <v>94.001000000000005</v>
      </c>
      <c r="J29" s="29">
        <v>94.784000000000006</v>
      </c>
      <c r="K29" s="29">
        <v>94.986000000000004</v>
      </c>
      <c r="L29" s="29">
        <v>94.355000000000004</v>
      </c>
      <c r="M29" s="29">
        <v>94.936999999999998</v>
      </c>
      <c r="N29" s="29">
        <v>94.658000000000001</v>
      </c>
      <c r="O29" s="29">
        <v>94.454999999999998</v>
      </c>
      <c r="P29" s="28">
        <v>94.997</v>
      </c>
      <c r="Q29" s="29">
        <v>94.98</v>
      </c>
      <c r="R29" s="29">
        <v>94.863</v>
      </c>
      <c r="S29" s="29">
        <v>94.447000000000003</v>
      </c>
      <c r="T29" s="29">
        <v>94.701999999999998</v>
      </c>
      <c r="U29" s="28">
        <v>95.28</v>
      </c>
      <c r="V29" s="29">
        <v>94.948999999999998</v>
      </c>
      <c r="W29" s="28">
        <v>95.186000000000007</v>
      </c>
      <c r="X29" s="28">
        <v>95.066000000000003</v>
      </c>
      <c r="Y29" s="28">
        <v>95.031999999999996</v>
      </c>
      <c r="Z29" s="29">
        <v>94.591999999999999</v>
      </c>
      <c r="AA29" s="28">
        <v>96.320999999999998</v>
      </c>
      <c r="AB29" s="28">
        <v>95.771000000000001</v>
      </c>
      <c r="AC29" s="132"/>
    </row>
    <row r="30" spans="2:29" ht="15.95" customHeight="1" x14ac:dyDescent="0.25">
      <c r="B30" s="33"/>
    </row>
    <row r="31" spans="2:29" ht="15.95" customHeight="1" x14ac:dyDescent="0.25">
      <c r="B31" s="33"/>
    </row>
  </sheetData>
  <mergeCells count="2">
    <mergeCell ref="E2:AC2"/>
    <mergeCell ref="B5:B2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3DC52-8E73-314C-84E3-2A30DB28DCA5}">
  <dimension ref="A1:H8"/>
  <sheetViews>
    <sheetView workbookViewId="0">
      <selection activeCell="F5" sqref="F5"/>
    </sheetView>
  </sheetViews>
  <sheetFormatPr defaultColWidth="11" defaultRowHeight="15.75" x14ac:dyDescent="0.25"/>
  <cols>
    <col min="1" max="1" width="2.875" customWidth="1"/>
    <col min="2" max="2" width="5.625" customWidth="1"/>
    <col min="3" max="3" width="13" customWidth="1"/>
    <col min="4" max="4" width="5.5" customWidth="1"/>
    <col min="5" max="7" width="7" customWidth="1"/>
  </cols>
  <sheetData>
    <row r="1" spans="1:8" x14ac:dyDescent="0.25">
      <c r="A1" s="10"/>
      <c r="B1" s="10"/>
      <c r="C1" s="11"/>
      <c r="D1" s="10"/>
      <c r="E1" s="10"/>
      <c r="F1" s="10"/>
      <c r="G1" s="10"/>
      <c r="H1" s="10"/>
    </row>
    <row r="2" spans="1:8" ht="27.95" customHeight="1" x14ac:dyDescent="0.25">
      <c r="A2" s="10"/>
      <c r="B2" s="92"/>
      <c r="C2" s="93"/>
      <c r="D2" s="94"/>
      <c r="E2" s="246" t="s">
        <v>74</v>
      </c>
      <c r="F2" s="246"/>
      <c r="G2" s="232" t="s">
        <v>75</v>
      </c>
      <c r="H2" s="10"/>
    </row>
    <row r="3" spans="1:8" ht="39" x14ac:dyDescent="0.3">
      <c r="A3" s="21"/>
      <c r="B3" s="95"/>
      <c r="C3" s="16" t="s">
        <v>76</v>
      </c>
      <c r="D3" s="96"/>
      <c r="E3" s="97" t="s">
        <v>77</v>
      </c>
      <c r="F3" s="98" t="s">
        <v>78</v>
      </c>
      <c r="G3" s="232"/>
      <c r="H3" s="21"/>
    </row>
    <row r="4" spans="1:8" ht="48" customHeight="1" x14ac:dyDescent="0.25">
      <c r="A4" s="10"/>
      <c r="B4" s="99"/>
      <c r="C4" s="100"/>
      <c r="D4" s="101"/>
      <c r="E4" s="102" t="s">
        <v>360</v>
      </c>
      <c r="F4" s="102" t="s">
        <v>360</v>
      </c>
      <c r="G4" s="232"/>
      <c r="H4" s="10"/>
    </row>
    <row r="5" spans="1:8" ht="42" customHeight="1" x14ac:dyDescent="0.25">
      <c r="A5" s="10"/>
      <c r="B5" s="247" t="s">
        <v>74</v>
      </c>
      <c r="C5" s="103" t="s">
        <v>77</v>
      </c>
      <c r="D5" s="102" t="s">
        <v>360</v>
      </c>
      <c r="E5" s="132"/>
      <c r="F5" s="28">
        <v>98.790999999999997</v>
      </c>
      <c r="G5" s="29">
        <v>92.760999999999996</v>
      </c>
      <c r="H5" s="10"/>
    </row>
    <row r="6" spans="1:8" ht="42" customHeight="1" x14ac:dyDescent="0.25">
      <c r="A6" s="10"/>
      <c r="B6" s="248"/>
      <c r="C6" s="104" t="s">
        <v>78</v>
      </c>
      <c r="D6" s="102" t="s">
        <v>360</v>
      </c>
      <c r="E6" s="28">
        <v>98.790999999999997</v>
      </c>
      <c r="F6" s="132"/>
      <c r="G6" s="29">
        <v>92.787999999999997</v>
      </c>
      <c r="H6" s="10"/>
    </row>
    <row r="7" spans="1:8" ht="42" customHeight="1" x14ac:dyDescent="0.25">
      <c r="A7" s="10"/>
      <c r="B7" s="230" t="s">
        <v>75</v>
      </c>
      <c r="C7" s="230"/>
      <c r="D7" s="230"/>
      <c r="E7" s="29">
        <v>92.760999999999996</v>
      </c>
      <c r="F7" s="29">
        <v>92.787999999999997</v>
      </c>
      <c r="G7" s="132"/>
      <c r="H7" s="10"/>
    </row>
    <row r="8" spans="1:8" x14ac:dyDescent="0.25">
      <c r="A8" s="10"/>
      <c r="B8" s="105"/>
      <c r="C8" s="11"/>
      <c r="D8" s="10"/>
      <c r="E8" s="10"/>
      <c r="F8" s="10"/>
      <c r="G8" s="10"/>
      <c r="H8" s="10"/>
    </row>
  </sheetData>
  <mergeCells count="4">
    <mergeCell ref="E2:F2"/>
    <mergeCell ref="G2:G4"/>
    <mergeCell ref="B5:B6"/>
    <mergeCell ref="B7:D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CFA91-4894-F842-ADF0-5AFB223C867D}">
  <dimension ref="A1:H7"/>
  <sheetViews>
    <sheetView workbookViewId="0">
      <selection activeCell="F5" sqref="F5"/>
    </sheetView>
  </sheetViews>
  <sheetFormatPr defaultColWidth="11" defaultRowHeight="15.75" x14ac:dyDescent="0.25"/>
  <cols>
    <col min="1" max="1" width="3.5" customWidth="1"/>
    <col min="2" max="2" width="6.125" customWidth="1"/>
    <col min="3" max="3" width="12.625" customWidth="1"/>
    <col min="5" max="7" width="8.375" customWidth="1"/>
  </cols>
  <sheetData>
    <row r="1" spans="1:8" ht="17.100000000000001" customHeight="1" x14ac:dyDescent="0.25">
      <c r="A1" s="10"/>
      <c r="B1" s="10"/>
      <c r="C1" s="11"/>
      <c r="D1" s="70"/>
      <c r="E1" s="10"/>
      <c r="F1" s="10"/>
      <c r="G1" s="10"/>
    </row>
    <row r="2" spans="1:8" ht="33" customHeight="1" x14ac:dyDescent="0.25">
      <c r="A2" s="10"/>
      <c r="B2" s="12"/>
      <c r="C2" s="13"/>
      <c r="D2" s="119"/>
      <c r="E2" s="249" t="s">
        <v>88</v>
      </c>
      <c r="F2" s="249"/>
      <c r="G2" s="10"/>
      <c r="H2" s="110"/>
    </row>
    <row r="3" spans="1:8" ht="63.95" customHeight="1" x14ac:dyDescent="0.25">
      <c r="A3" s="21"/>
      <c r="B3" s="15"/>
      <c r="C3" s="120" t="s">
        <v>89</v>
      </c>
      <c r="D3" s="121"/>
      <c r="E3" s="122" t="s">
        <v>90</v>
      </c>
      <c r="F3" s="123" t="s">
        <v>91</v>
      </c>
      <c r="G3" s="21"/>
      <c r="H3" s="110"/>
    </row>
    <row r="4" spans="1:8" ht="38.1" customHeight="1" x14ac:dyDescent="0.25">
      <c r="A4" s="70"/>
      <c r="B4" s="124"/>
      <c r="C4" s="69"/>
      <c r="D4" s="125"/>
      <c r="E4" s="126" t="s">
        <v>361</v>
      </c>
      <c r="F4" s="127" t="s">
        <v>362</v>
      </c>
      <c r="G4" s="70"/>
      <c r="H4" s="110"/>
    </row>
    <row r="5" spans="1:8" ht="50.1" customHeight="1" x14ac:dyDescent="0.25">
      <c r="A5" s="10"/>
      <c r="B5" s="249" t="s">
        <v>88</v>
      </c>
      <c r="C5" s="128" t="s">
        <v>90</v>
      </c>
      <c r="D5" s="128" t="s">
        <v>361</v>
      </c>
      <c r="E5" s="132"/>
      <c r="F5" s="29">
        <v>72.731999999999999</v>
      </c>
      <c r="G5" s="10"/>
      <c r="H5" s="118"/>
    </row>
    <row r="6" spans="1:8" ht="50.1" customHeight="1" x14ac:dyDescent="0.25">
      <c r="A6" s="10"/>
      <c r="B6" s="249"/>
      <c r="C6" s="129" t="s">
        <v>91</v>
      </c>
      <c r="D6" s="127" t="s">
        <v>362</v>
      </c>
      <c r="E6" s="29">
        <v>72.731999999999999</v>
      </c>
      <c r="F6" s="132"/>
      <c r="G6" s="10"/>
      <c r="H6" s="118"/>
    </row>
    <row r="7" spans="1:8" ht="15.95" customHeight="1" x14ac:dyDescent="0.25">
      <c r="A7" s="10"/>
      <c r="B7" s="10"/>
      <c r="C7" s="11"/>
      <c r="D7" s="70"/>
      <c r="E7" s="10"/>
      <c r="F7" s="10"/>
      <c r="G7" s="10"/>
      <c r="H7" s="118"/>
    </row>
  </sheetData>
  <mergeCells count="2">
    <mergeCell ref="E2:F2"/>
    <mergeCell ref="B5:B6"/>
  </mergeCells>
  <conditionalFormatting sqref="H5:H7">
    <cfRule type="cellIs" dxfId="1" priority="1" operator="greaterThan">
      <formula>95</formula>
    </cfRule>
    <cfRule type="colorScale" priority="2">
      <colorScale>
        <cfvo type="num" val="0"/>
        <cfvo type="num" val="95"/>
        <cfvo type="num" val="100"/>
        <color theme="9" tint="0.79998168889431442"/>
        <color theme="9" tint="0.39997558519241921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e Brauer</dc:creator>
  <cp:lastModifiedBy>Hedvig Tamman</cp:lastModifiedBy>
  <dcterms:created xsi:type="dcterms:W3CDTF">2024-02-02T07:58:12Z</dcterms:created>
  <dcterms:modified xsi:type="dcterms:W3CDTF">2024-03-22T09:01:14Z</dcterms:modified>
</cp:coreProperties>
</file>